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01"/>
  <workbookPr defaultThemeVersion="166925"/>
  <mc:AlternateContent xmlns:mc="http://schemas.openxmlformats.org/markup-compatibility/2006">
    <mc:Choice Requires="x15">
      <x15ac:absPath xmlns:x15ac="http://schemas.microsoft.com/office/spreadsheetml/2010/11/ac" url="C:\Users\amargulis\OneDrive - Research Triangle Institute\Manuscript Current Epidemiol Reviews 2018\Deliverables - Manuscript\"/>
    </mc:Choice>
  </mc:AlternateContent>
  <xr:revisionPtr revIDLastSave="6" documentId="8_{1B20CCA5-F91E-48E5-86EE-4C14F93EB68E}" xr6:coauthVersionLast="43" xr6:coauthVersionMax="43" xr10:uidLastSave="{2FC2B086-347D-4E58-94D5-ECA26E7E5EE5}"/>
  <bookViews>
    <workbookView xWindow="-110" yWindow="-110" windowWidth="19420" windowHeight="10420" activeTab="1" xr2:uid="{7AC16681-B189-46CC-9A3A-8557D18B46AE}"/>
  </bookViews>
  <sheets>
    <sheet name="Cover" sheetId="3" r:id="rId1"/>
    <sheet name="Table" sheetId="1" r:id="rId2"/>
    <sheet name="Notes" sheetId="2" r:id="rId3"/>
  </sheets>
  <definedNames>
    <definedName name="_xlnm._FilterDatabase" localSheetId="1" hidden="1">Table!$A$5:$AF$11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115" i="1" l="1"/>
  <c r="M114" i="1"/>
  <c r="M113" i="1"/>
  <c r="M112" i="1"/>
  <c r="M111" i="1"/>
  <c r="M110" i="1"/>
  <c r="M109" i="1"/>
  <c r="M108" i="1"/>
  <c r="M107" i="1"/>
  <c r="M106" i="1"/>
  <c r="M105" i="1"/>
  <c r="M104" i="1"/>
  <c r="M103" i="1"/>
  <c r="M102" i="1"/>
  <c r="M101" i="1"/>
  <c r="M100" i="1"/>
  <c r="M99" i="1"/>
  <c r="M98" i="1"/>
  <c r="M97" i="1"/>
  <c r="M96" i="1"/>
  <c r="M95" i="1"/>
  <c r="M94" i="1"/>
  <c r="M93" i="1"/>
  <c r="M92" i="1"/>
  <c r="M91" i="1"/>
  <c r="M90" i="1"/>
  <c r="M89" i="1"/>
  <c r="M88" i="1"/>
  <c r="M87" i="1"/>
  <c r="M86" i="1"/>
  <c r="M85" i="1"/>
  <c r="M84" i="1"/>
  <c r="M83" i="1"/>
  <c r="M82" i="1"/>
  <c r="M81" i="1"/>
  <c r="M80" i="1"/>
  <c r="M79" i="1"/>
  <c r="M78" i="1"/>
  <c r="M77" i="1"/>
  <c r="M76" i="1"/>
  <c r="M75" i="1"/>
  <c r="M74" i="1"/>
  <c r="M73" i="1"/>
  <c r="M72" i="1"/>
  <c r="M71" i="1"/>
  <c r="M69" i="1"/>
  <c r="M68" i="1"/>
  <c r="M67" i="1"/>
  <c r="M66" i="1"/>
  <c r="M65" i="1"/>
  <c r="M64" i="1"/>
  <c r="M63" i="1"/>
  <c r="M62" i="1"/>
  <c r="M61" i="1"/>
  <c r="M60" i="1"/>
  <c r="M59" i="1"/>
  <c r="M58" i="1"/>
  <c r="M57" i="1"/>
  <c r="M56" i="1"/>
  <c r="M55" i="1"/>
  <c r="M54" i="1"/>
  <c r="M53" i="1"/>
  <c r="M52" i="1"/>
  <c r="M51" i="1"/>
  <c r="M50" i="1"/>
  <c r="M49" i="1"/>
  <c r="M48" i="1"/>
  <c r="M47" i="1"/>
  <c r="M46" i="1"/>
  <c r="M44" i="1"/>
  <c r="M43" i="1"/>
  <c r="M42" i="1"/>
  <c r="M41" i="1"/>
  <c r="M40" i="1"/>
  <c r="M39" i="1"/>
  <c r="M38" i="1"/>
  <c r="M37" i="1"/>
  <c r="M36" i="1"/>
  <c r="M35" i="1"/>
  <c r="M34" i="1"/>
  <c r="M33" i="1"/>
  <c r="M32" i="1"/>
  <c r="M31" i="1"/>
  <c r="M29" i="1"/>
  <c r="M28" i="1"/>
  <c r="M27" i="1"/>
  <c r="M26" i="1"/>
  <c r="M25" i="1"/>
  <c r="M23" i="1"/>
  <c r="M22" i="1"/>
  <c r="M21" i="1"/>
  <c r="M20" i="1"/>
  <c r="N19" i="1"/>
  <c r="O18" i="1"/>
  <c r="N18" i="1"/>
  <c r="M18" i="1"/>
  <c r="O17" i="1"/>
  <c r="N17" i="1"/>
  <c r="M17" i="1"/>
  <c r="O16" i="1"/>
  <c r="N16" i="1"/>
  <c r="M16" i="1"/>
  <c r="O15" i="1"/>
  <c r="N15" i="1"/>
  <c r="M15" i="1"/>
  <c r="O14" i="1"/>
  <c r="N14" i="1"/>
  <c r="M14" i="1"/>
  <c r="O13" i="1"/>
  <c r="N13" i="1"/>
  <c r="M13" i="1"/>
  <c r="O12" i="1"/>
  <c r="N12" i="1"/>
  <c r="M12" i="1"/>
  <c r="O11" i="1"/>
  <c r="N11" i="1"/>
  <c r="M11" i="1"/>
  <c r="O10" i="1"/>
  <c r="N10" i="1"/>
  <c r="M10" i="1"/>
  <c r="O9" i="1"/>
  <c r="N9" i="1"/>
  <c r="M9" i="1"/>
  <c r="O8" i="1"/>
  <c r="N8" i="1"/>
  <c r="M8" i="1"/>
  <c r="O7" i="1"/>
  <c r="N7" i="1"/>
  <c r="M7" i="1"/>
  <c r="O6" i="1"/>
  <c r="N6" i="1"/>
  <c r="M6" i="1"/>
  <c r="AD3" i="1"/>
  <c r="AC3" i="1"/>
  <c r="AB3" i="1"/>
  <c r="AA3" i="1"/>
  <c r="Z3" i="1"/>
  <c r="Y3" i="1"/>
  <c r="X3" i="1"/>
  <c r="W3" i="1"/>
  <c r="V3" i="1"/>
  <c r="U3" i="1"/>
  <c r="T3" i="1"/>
  <c r="AD4" i="1"/>
  <c r="AC4" i="1"/>
  <c r="AB4" i="1"/>
  <c r="AA4" i="1"/>
  <c r="Z4" i="1"/>
  <c r="Y4" i="1"/>
  <c r="X4" i="1"/>
  <c r="W4" i="1"/>
  <c r="V4" i="1"/>
  <c r="U4" i="1"/>
  <c r="T4" i="1"/>
</calcChain>
</file>

<file path=xl/sharedStrings.xml><?xml version="1.0" encoding="utf-8"?>
<sst xmlns="http://schemas.openxmlformats.org/spreadsheetml/2006/main" count="1046" uniqueCount="447">
  <si>
    <t>Drug name</t>
  </si>
  <si>
    <t>Date of approval</t>
  </si>
  <si>
    <t>Date contract signed</t>
  </si>
  <si>
    <t>Date final report is due</t>
  </si>
  <si>
    <t>Years from approval to final report</t>
  </si>
  <si>
    <t>Years from contract to final report</t>
  </si>
  <si>
    <t>Years from approval to contract</t>
  </si>
  <si>
    <t>PMR/PMC</t>
  </si>
  <si>
    <t>Source</t>
  </si>
  <si>
    <t>PMR/PMC description</t>
  </si>
  <si>
    <t>Maternal endpoints in pregnancy</t>
  </si>
  <si>
    <t>Congenital malformations</t>
  </si>
  <si>
    <t>Paternal exposure</t>
  </si>
  <si>
    <t>Regulatory requestor</t>
  </si>
  <si>
    <t>Countries</t>
  </si>
  <si>
    <t>Issued by CDER/CBER</t>
  </si>
  <si>
    <t>Paired request</t>
  </si>
  <si>
    <t>Seasonal influenza vaccine</t>
  </si>
  <si>
    <t>Influenza vaccine</t>
  </si>
  <si>
    <t>Agriflu flu vaccine</t>
  </si>
  <si>
    <t>Meningococcal vaccine</t>
  </si>
  <si>
    <t>Pandemic influenza vaccine</t>
  </si>
  <si>
    <t>Human Immune Globulin Infusion with Recombinant Human Hyaluronidase</t>
  </si>
  <si>
    <t>Human papilloma virus vaccine</t>
  </si>
  <si>
    <t>Meningococcal group B vaccine</t>
  </si>
  <si>
    <t>Cholera vaccine</t>
  </si>
  <si>
    <t>Hepatitis B vaccine</t>
  </si>
  <si>
    <t>Tildrakizumab-asmn</t>
  </si>
  <si>
    <t>Erenumab-aooe</t>
  </si>
  <si>
    <t>Pegvaliase-pqpz</t>
  </si>
  <si>
    <t>Elagolix sodium</t>
  </si>
  <si>
    <t>Infliximab</t>
  </si>
  <si>
    <t>Trastuzumab</t>
  </si>
  <si>
    <t>Alemtuzumab</t>
  </si>
  <si>
    <t>Ribavirin</t>
  </si>
  <si>
    <t>Adalimumab</t>
  </si>
  <si>
    <t>Omalizumab</t>
  </si>
  <si>
    <t>Emtricitabine and Tenofovir Disoproxil Fumarate</t>
  </si>
  <si>
    <t>Duloxetine Hydrochloride</t>
  </si>
  <si>
    <t>Natalizumab</t>
  </si>
  <si>
    <t>Varenicline Tartrate</t>
  </si>
  <si>
    <t>Armodafinil</t>
  </si>
  <si>
    <t>Certolizumab Pegol</t>
  </si>
  <si>
    <t>Milnacipran Hydrochloride</t>
  </si>
  <si>
    <t>Telavancin Hydrochloride</t>
  </si>
  <si>
    <t>Ustekinumab</t>
  </si>
  <si>
    <t>Tocilizumab</t>
  </si>
  <si>
    <t>Fingolimod</t>
  </si>
  <si>
    <t>Belimumab</t>
  </si>
  <si>
    <t>Ipilimumab</t>
  </si>
  <si>
    <t>Vismodegib</t>
  </si>
  <si>
    <t>Pertuzumab</t>
  </si>
  <si>
    <t>Phentermine and Topiramate</t>
  </si>
  <si>
    <t>Teriflunomide</t>
  </si>
  <si>
    <t>Ado-Trastuzumab Emtansine</t>
  </si>
  <si>
    <t>Apremilast</t>
  </si>
  <si>
    <t>Vedolizumab</t>
  </si>
  <si>
    <t>Pegylated Interferon Beta-1a</t>
  </si>
  <si>
    <t>Sonidegib</t>
  </si>
  <si>
    <t>Alirocumab</t>
  </si>
  <si>
    <t>Flibanserin</t>
  </si>
  <si>
    <t>Evolocumab</t>
  </si>
  <si>
    <t>Ixekizumab</t>
  </si>
  <si>
    <t>Daclizumab</t>
  </si>
  <si>
    <t>Brodalumab</t>
  </si>
  <si>
    <t>Dupilumab</t>
  </si>
  <si>
    <t>Ocrelizumab</t>
  </si>
  <si>
    <t>Guselkumab</t>
  </si>
  <si>
    <t>Cannabidiol</t>
  </si>
  <si>
    <t>Migalastat</t>
  </si>
  <si>
    <t>Stiripentol</t>
  </si>
  <si>
    <t>Fluzone Quadrivalent</t>
  </si>
  <si>
    <t>Fluarix Quadrivalent</t>
  </si>
  <si>
    <t>FluLaval Quadrivalent</t>
  </si>
  <si>
    <t>Afluria Quadrivalent</t>
  </si>
  <si>
    <t>Agriflu</t>
  </si>
  <si>
    <t>Menveo</t>
  </si>
  <si>
    <t>Flucelvax</t>
  </si>
  <si>
    <t>FluBlok</t>
  </si>
  <si>
    <t>Q-Pan</t>
  </si>
  <si>
    <t>Gardasil 9</t>
  </si>
  <si>
    <t>Vaxchora</t>
  </si>
  <si>
    <t>Ilumya</t>
  </si>
  <si>
    <t>Palynziq</t>
  </si>
  <si>
    <t>Orilissa</t>
  </si>
  <si>
    <t>Remicade</t>
  </si>
  <si>
    <t>Herceptin</t>
  </si>
  <si>
    <t>Campath</t>
  </si>
  <si>
    <t>Copegus</t>
  </si>
  <si>
    <t>Humira</t>
  </si>
  <si>
    <t>Xolair</t>
  </si>
  <si>
    <t>Truvada</t>
  </si>
  <si>
    <t>Cymbalta</t>
  </si>
  <si>
    <t>Tysabri</t>
  </si>
  <si>
    <t>Chantix</t>
  </si>
  <si>
    <t>Nuvigil</t>
  </si>
  <si>
    <t>Cimzia</t>
  </si>
  <si>
    <t>Savella</t>
  </si>
  <si>
    <t>Vibativ</t>
  </si>
  <si>
    <t>Stelara</t>
  </si>
  <si>
    <t>Actemra</t>
  </si>
  <si>
    <t>Gilenya</t>
  </si>
  <si>
    <t>Benlysta</t>
  </si>
  <si>
    <t>Yervoy</t>
  </si>
  <si>
    <t>Erivedge</t>
  </si>
  <si>
    <t>Perjeta</t>
  </si>
  <si>
    <t>Qsymia</t>
  </si>
  <si>
    <t>Aubagio</t>
  </si>
  <si>
    <t>Kadcyla</t>
  </si>
  <si>
    <t>Otezla</t>
  </si>
  <si>
    <t>Entyvio</t>
  </si>
  <si>
    <t>Plegridy</t>
  </si>
  <si>
    <t>Odomzo</t>
  </si>
  <si>
    <t>Praluent</t>
  </si>
  <si>
    <t>AddyiI</t>
  </si>
  <si>
    <t>Repatha</t>
  </si>
  <si>
    <t>Taltz</t>
  </si>
  <si>
    <t>Zinbryta</t>
  </si>
  <si>
    <t>Siliq</t>
  </si>
  <si>
    <t>Dupixent</t>
  </si>
  <si>
    <t>Ocrevus</t>
  </si>
  <si>
    <t>Tremfya</t>
  </si>
  <si>
    <t>Aimovig</t>
  </si>
  <si>
    <t>Epidiolex</t>
  </si>
  <si>
    <t>Galafold</t>
  </si>
  <si>
    <t>Diacomit</t>
  </si>
  <si>
    <t>Janssen Biotech, Inc.</t>
  </si>
  <si>
    <t>Genentech, Inc.</t>
  </si>
  <si>
    <t>Sanofi Pasteur Inc.</t>
  </si>
  <si>
    <t>Genzyme Corporation</t>
  </si>
  <si>
    <t>AbbVie Inc.</t>
  </si>
  <si>
    <t>Biogen Inc.</t>
  </si>
  <si>
    <t>GlaxoSmithKline Biologicals</t>
  </si>
  <si>
    <t>ID Biomedical Corporation of Quebec</t>
  </si>
  <si>
    <t>Seqirus Pty Ltd.</t>
  </si>
  <si>
    <t>UCB, Inc.</t>
  </si>
  <si>
    <t>Seqirus Inc.</t>
  </si>
  <si>
    <t>Human Genome Sciences, Inc.</t>
  </si>
  <si>
    <t>Bristol-Myers Squibb Company</t>
  </si>
  <si>
    <t>Protein Sciences Corporation</t>
  </si>
  <si>
    <t>Takeda Pharmaceuticals U.S.A., Inc.</t>
  </si>
  <si>
    <t>Baxalta US Inc.</t>
  </si>
  <si>
    <t>Merck Sharp &amp; Dohme Corp.</t>
  </si>
  <si>
    <t>Amgen, Inc.</t>
  </si>
  <si>
    <t>Eli Lilly and Company</t>
  </si>
  <si>
    <t>PaxVax Bermuda Ltd.</t>
  </si>
  <si>
    <t>Valeant Pharmaceuticals Luxembourg S.a.r.l. (VPL)</t>
  </si>
  <si>
    <t>Regeneron Pharmaceuticals, Inc.</t>
  </si>
  <si>
    <t>Dynavax Technologies Corporation</t>
  </si>
  <si>
    <t>Sun Pharma Global FZE</t>
  </si>
  <si>
    <t>Biomarin Pharmaceutical Inc.</t>
  </si>
  <si>
    <t>USA</t>
  </si>
  <si>
    <t>International</t>
  </si>
  <si>
    <t>Not specified</t>
  </si>
  <si>
    <t>CDER</t>
  </si>
  <si>
    <t>CBER</t>
  </si>
  <si>
    <t>Conduct a prospective, observational registry study of women with Crohn's disease, rheumatoid arthritis and psoriatic arthritis exposed to Infliximab during pregnancy.  This study will assess the pregnancy outcomes in women who were exposed to Infliximab during pregnancy relative to background risk in similar patients not exposed to Infliximab.</t>
  </si>
  <si>
    <t>To submit a protocol for review for a prospectively and actively enrolled pregnancy registry that will collect information assessing pregnancy complications and birth outcomes in women with breast cancer exposed to a Herceptin-containing regimen prior to conception or during pregnancy.  Notice of a pregnancy registry and the telephone contact number will be included in the package insert.  A proposal, including a prospective protocol for FDA review will be submitted to FDA by June 30, 2008.  The registry will become active by December 31, 2008, and interim reports of all data collected will be submitted on an annual basis to FDA through December 31, 2019.</t>
  </si>
  <si>
    <t>Establish a pregnancy registry that will enroll women exposed to Fluzone Quadrivalent during pregnancy and collect data on their outcomes and newborn health status.</t>
  </si>
  <si>
    <t>A prospective, registry-based observational exposure cohort study conducted in the United States, that compares the maternal, fetal, and infant outcomes of women with multiple sclerosis exposed to Lemtrada (alemtuzumab) during  pregnancy to unexposed control populations (one with women with multiple sclerosis who have not been exposed to Lemtrada (alemtuzumab) in pregnancy  and the other in women without multiple sclerosis). The registry will detect and record major and minor congenital malformations, spontaneous abortions,  stillbirths, elective terminations, and any other adverse pregnancy outcomes. These outcomes will be assessed throughout pregnancy. Infant outcomes, including effects on postnatal growth and development, will be assessed through at least the first year of life.</t>
  </si>
  <si>
    <t>To provide a ribavirin pregnancy registry post-marketing surveillance study.  Protocol Submission: Within 2.5 months of the date of this post-approval commitment  letter.  Follow-up teleconference: Within three months of the date of this post-approval commitment  letter.  Study Start: Within four months of the date of this post-approval commitment letter or no later than March 31, 2003.</t>
  </si>
  <si>
    <t>Establish a pregnancy registry of patients with RA who become pregnant while on anti-rheumatic therapy, including  Adalimumab as well as other medications, which will run for 3 years.</t>
  </si>
  <si>
    <t>Conduct a prospective, observational study of 250 pregnant women with asthma exposed to Omalizumab that will assess the outcomes in the offspring born to those women who were exposed to Omalizumab during pregnancy and breastfeeding relative to background risk in similar patients not exposed to Omalizumab.  These outcomes will include adverse effects on immune system development, neonatal thrombocytopenia, major birth defects (congenital anomalies), minor birth defects, and spontaneous abortion.</t>
  </si>
  <si>
    <t>Through collaboration with the Antiretroviral Pregnancy Registry, conduct a prospective observational study in order to collect and analyze data on maternal and fetal outcomes in 200 women who become pregnant while taking Truvada® for a pre-exposure prophylaxis (PrEP) indication and choose to continue Truvada during their pregnancies and in 200 women who become pregnant while taking Truvada for PrEP and choose to discontinue it. Collect and analyze data from at least a similarly sized comparator group of pregnant HIV-infected women taking antivirals other than emtricitabine/tenofovir disoproxil fumarate. Data collected on pregnancy outcomes should include but not be limited to: timing of initiation and duration of Truvada or other antiretrovirals, HIV seroconversions in mothers and infants, spontaneous and  elective abortions, spontaneous and scheduled pre-term deliveries, stillbirths, infant weight (normal or low) and infant outcomes, including the presence or absence of congenital malformations.</t>
  </si>
  <si>
    <t>To develop and maintain a prospective, observational pregnancy exposure registry study conducted in the United States that compares the pregnancy and fetal outcomes of women exposed to Cymbalta during pregnancy to an unexposed control population. The registry will detect and record major and minor congenital anomalies, spontaneous abortions, stillbirths, elective terminations, and any serious adverse pregnancy outcomes. These events will be assessed among the enrolled women throughout the pregnancy. The events will also be assessed among infants through at least the first year of life. Annual interim reports will be submitted until FDA has acknowledged that sufficient data has been collected.</t>
  </si>
  <si>
    <t>Conduct a study to determine if Tysabri (natalizumab) increases the risk of major congenital malformations. In this study, the risk of fetal and infant outcomes (including malformations) among Tysabri-exposed women identified  from the Tysabri Pregnancy Exposure Registry should be compared to the risk among 1) women with multiple sclerosis (MS) exposed to non-Tysabri therapies during pregnancy, 2) women with MS unexposed to any MS therapy during pregnancy, and 3) women without MS. Women with MS exposed to non-Tysabri therapies will be selected from the following: the Avonex Pregnancy  Registry, the Tecfidera Pregnancy Registry, the Plegridy Pregnancy Registry, and the European Union Interferon-beta Pregnancy Registry. Women with MS  unexposed to any MS therapy and women without MS should be identified from the Nordic pharmacoepidemiology study. The same birth defect classification  system must be used across all populations and comparisons. All comparisons are to be summarized in a final study report.</t>
  </si>
  <si>
    <t>To establish a pregnancy registry to prospectively collect data on spontaneously-reported exposures to Fluarix® Quadrivalent during pregnancy.</t>
  </si>
  <si>
    <t>To conduct a prospective epidemiologic cohort study in pregnant women who are smokers and who are exposed to varenicline at the time of conception or any time during pregnancy. This information will be used to assess the potential risk to the fetus and/or live born infant.</t>
  </si>
  <si>
    <t>Establish a pregnancy registry that will enroll women exposed to FluLaval® Quadrivalent during pregnancy and collect data on their outcomes and newborn health status.</t>
  </si>
  <si>
    <t>Maintain a prospective, observational pregnancy exposure registry study conducted in the United States that compares the maternal, fetal, and infant outcomes of women exposed to modafinil or armodafinil during pregnancy to outcomes in an unexposed control population in the Metropolitan Atlanta  Congenital Defects Program (MACDP). Collect and classify major structural and functional birth defects identified in the perinatal period through 12 months of life. Outcomes should include microcephaly, small for gestational age, low birth weight, and intrauterine growth restriction. Information on other medication use  and on maternal breastmilk feeding practices should also be included.</t>
  </si>
  <si>
    <t>To establish a pregnancy registry to prospectively collect data on reported exposures to Afluria Quadrivalent during pregnancy and evaluate pregnancy outcomes. The registry will enroll a minimum of 500 evaluable subjects</t>
  </si>
  <si>
    <t>Conduct a retrospective cohort study using claims or electronic medical record data or a case control study to assess major congenital malformations, spontaneous abortions, stillbirths, small for gestational age, neonatal deaths, and infant infections in women exposed to certolizumab pegol during pregnancy compared to an unexposed control population.</t>
  </si>
  <si>
    <t>A prospective, registry based observational exposure cohort study that compares the maternal, fetal, and infant outcomes of women exposed to
certolizumab pegol during pregnancy to an unexposed control population. The registry will detect and record major and minor congenital malformations,
spontaneous abortions, stillbirths, elective terminations, small for gestational age, and any other adverse pregnancy outcomes. These outcomes will be
assessed throughout pregnancy. Infant outcomes, including neonatal deaths, infections in the first 6 months of life, and effects on postnatal growth and development, will be assessed through at least the first year of life. You may expand a current prospective registry to include women who are exposed to certolizumab pegol for the treatment of plaque psoriasis.</t>
  </si>
  <si>
    <t>Develop and maintain a prospective, observational pregnancy exposure registry study conducted in the United States that compares the pregnancy and fetal outcomes of women exposed to Savella (milnacipran HCl) during pregnancy to an unexposed control population. The registry will detect and record major and minor congenital anomalies, spontaneous abortions, stillbirths, elective terminations, and any serious adverse pregnancy outcomes. These events will be assessed among the enrolled women throughout the pregnancy. The events will also be assessed among infants through at least the first year of life. Annual interim reports will be submitted until FDA has acknowledged that sufficient data have been collected.</t>
  </si>
  <si>
    <t>A pregnancy registry must be established to evaluate the safety of this product in pregnant women and their offspring. You will be required to evaluate the safety of VIBATIV (telavancin) use during pregnancy by developing and maintaining a prospective, observational pregnancy exposure registry study conducted in the United States. The study should compare pregnancy and fetal/infant outcomes of women exposed to VIBATIV (telavancin) during  pregnancy to an unexposed control population. The registry should identify and record major  congenital anomalies, minor anomalies that occur in groups of three or more, spontaneous abortions, stillbirths, elective terminations, functional deficits in the child, and any serious  pregnancy outcomes. Infants should be assessed through at least the first year of life.</t>
  </si>
  <si>
    <t>Establish a U.S.-based prospective, observational pregnancy exposure registry that compares the pregnancy and fetal outcomes of women exposed to Stelara¿ (ustekinumab) during pregnancy to an unexposed control population.  Outcomes of the registry should include major and minor congenital anomalies, spontaneous abortions, stillbirths, elective terminations, adverse effects on immune system development, and other serious adverse pregnancy outcomes.  These outcomes should be assessed throughout pregnancy.  Infant outcomes should be assessed through at least the first year of life.</t>
  </si>
  <si>
    <t>Establish a pregnancy registry to prospectively collect data on spontaneously-reported exposures to AGRIFLU during pregnancy.</t>
  </si>
  <si>
    <t>Pregnancy registry to evaluate pregnancy outcomes for women exposed to Actemra (tocilizumab) during pregnancy.  Utilize the established Organization of Teratology Information Specialists (OTIS) pregnancy registry to evaluate pregnancy outcomes.</t>
  </si>
  <si>
    <t>Establish a U.S. pregnancy registry to collect safety data on spontaneously-reported exposures to Meningococcal (Groups A, C, Y, and W-135) Oligosaccharide Diphtheria CRM197 Conjugate Vaccine during pregnancy and lactation.</t>
  </si>
  <si>
    <t>Develop and maintain a prospective, observational pregnancy exposure registry  study conducted in the United States that compares the maternal, fetal, and infant  outcomes of women exposed to fingolimod during pregnancy to an unexposed control population. The registry will detect and record major and minor congenital malformations, spontaneous abortions, stillbirths, elective terminations, adverse effects on immune system development, and any other adverse pregnancy outcomes. These outcomes will be assessed throughout pregnancy. Infant outcomes will be assessed through at least the first year of life.</t>
  </si>
  <si>
    <t>Conduct a pregnancy registry to evaluate pregnancy outcomes for women exposed to Benlysta (belimumab) during pregnancy.</t>
  </si>
  <si>
    <t>A Pregnancy Pharmacovigilance Study to evaluate pregnancy outcomes and infant outcomes following exposure to Yervoy (ipilimumab). This study will  include a mechanism to collect, classify, and analyze data on direct exposures (women exposed to ipilimumab as treatment). There will be interim annual reporting of the data collected from the study. The study, at a minimum, will  include the following key elements (see the Guidance for Industry Establishing Pregnancy Exposure Registries for a detailed description of these elements): • Data collection of prospective and retrospective data points, adequate to produce informative, reliable data outcomes. • Data analysis utilizing descriptive statistics for summarizing data that will fully capture outcomes of concern. Data collected prospectively will be  analyzed separately from data collected retrospectively.   • Description of procedures including patient recruitment, along with healthcare provider awareness of the potential safety risk and existence of this study, and the monitoring of pregnancy and infant outcomes.</t>
  </si>
  <si>
    <t>To conduct a Pregnancy Pharmacovigilance Study to collect pregnancy registry data to evaluate pregnancy outcomes and infant outcomes following exposure to vismodegib. This study will include a mechanism to collect, classify, and analyze data on direct exposures (women exposed to vismodegib as treatment) and indirect exposures (women exposed to vismodegib through the seminal fluid of a male partner). The Pregnancy Pharmacovigilance  Study will be initiated and functioning at the time of product launch. The registry and study, at a  minimum, will include the following key elements (see the Guidance for Industry Establishing Pregnancy Exposure Registries for a detailed description of these elements):  * Data collection of prospective and retrospective data points, adequate to produce informative, reliable data outcomes.  * Data analysis utilizing descriptive statistics for summarizing data that will fully capture outcomes of concern. Data collected prospectively analyzed separate from data collected retrospectively.  * Description of registry procedures including the patient recruitment, along with healthcare provider awareness of potential safety risk and existence of pregnancy registry, and the monitoring of pregnancy and infant outcomes.</t>
  </si>
  <si>
    <t>Establish a Pregnancy Registry to collect and analyze information for ten years on pregnancy complications and birth outcomes in women with breast cancer exposed to a pertuzumabcontaining regimen within 6 months of conception or during pregnancy. Submit yearly interim reports, which may be included in your annual reports, on the cumulative findings and analyes from the Pregnancy Registry.</t>
  </si>
  <si>
    <t>A prospective cohort study to a) determine the frequency of pregnancy in women of child-bearing age prescribed Qsymia and b) compare the risk of oral clefts, major congenital malformations, and low birth weight in offspring of women exposed to Qsymia during pregnancy with offspring of similar women not exposed to Qsymia during pregnancy.</t>
  </si>
  <si>
    <t>A prospective, observational exposure cohort study conducted in the United States that compares the maternal, fetal, and infant outcomes of women with multiple sclerosis exposed to teriflunomide during pregnancy to unexposed control populations (one with women with multiple sclerosis who have not been exposed to teriflunomide in pregnancy and the other in women without multiple sclerosis). The registry will detect and record major and minor congenital malformations, spontaneous abortions, stillbirths, elective terminations, adverse effects on immune system development, and any other adverse pregnancy outcomes. These outcomes will be assessed throughout pregnancy. Infant outcomes will be assessed through at least the first year of life. Annual interim reports are to be submitted to the Agency.</t>
  </si>
  <si>
    <t>To establish a pregnancy registry to prospectively collect data on spontaneously-reported exposures to Flucelvax® Quadrivalent or Flucelvax® during pregnancy and collect data on pregnancy outcomes. When the registry has enrolled a minimum of 600 evaluable subjects and collected data on the outcomes specified in the protocol, Seqirus will submit a full study report and continue enrolling in the registry pending CBER review and discussion of registry results with Seqirus.</t>
  </si>
  <si>
    <t>Establish a pregnancy registry to collect data prospectively on an actively recruited cohort of 600 pregnant women, of whom at least 300 will have been exposed to Flublok. The statistical analysis will include both exposed women and concurrently enrolled women unexposed to Flublok, and it will be adjusted to control for important covariates.</t>
  </si>
  <si>
    <t>Establish a Pregnancy Registry to collect and analyze information for 10 years on pregnancy complications and birth outcomes in women with breast cancer exposed to ado-trastuzumab-emtansine within 6 months of conception or during pregnancy. Submit yearly interim reports, which may be included in your annual reports, on the cumulative findings and analyses from the Pregnancy Registry.</t>
  </si>
  <si>
    <t>Establish a pregnancy registry in the U.S. that is able to prospectively collect data on an actively recruited cohort to study the safety of Influenza A (H5N1) Virus Monovalent Vaccine, Adjuvanted during pregnancy. A concept protocol for this pregnancy registry will be prepared under the assumption that the vaccine would be distributed to the general population in the U.S. in an officially-declared H5N1 influenza virus pandemic. Once the circumstances of the vaccine use in an officially-declared H5N1 influenza virus pandemic are determined by the U.S. Government, you will work with the FDA to finalize the protocol and you will initiate the registry.</t>
  </si>
  <si>
    <t>A prospective, observational, controlled, pregnancy exposure registry study to  monitor pregnancies exposed to apremilast with the primary objective to evaluate  whether there is any increase in the risk of birth defects.</t>
  </si>
  <si>
    <t>Conduct a prospective, observational pregnancy exposure registry study in the United States that compares the pregnancy and fetal outcomes of women exposed to Entyvio (vedolizumab) during pregnancy to an unexposed control population or collect Entyvio (vedolizumab) pregnancy exposure data by collaborating with an existing disease-based pregnancy registry.</t>
  </si>
  <si>
    <t>A prospective, observational, exposure cohort study conducted in the United States that compares the maternal, fetal, and infant outcomes of women with  multiple sclerosis exposed to Plegridy (peginterferon beta-1a) during pregnancy  to unexposed control populations (one with women with multiple sclerosis who have not been exposed to Plegridy in pregnancy and the other in women without  multiple sclerosis). The registry will detect and record major and minor  congenital malformations, spontaneous abortions, stillbirths, elective terminations, and any other adverse pregnancy outcomes. These outcomes will be  assessed throughout pregnancy. Infant outcomes will be assessed through at least the first year of life.</t>
  </si>
  <si>
    <t>Baxter commits to establish and maintain a pregnancy registry to assess a) the course and outcome of the pregnancy, b) the development of the fetus/infant at birth, and c) the development of the infant for two years following birth. The duration of the registry will be six years and will be open to all women who become pregnant while taking HYQVIA.</t>
  </si>
  <si>
    <t>To establish a pregnancy registry as described in your final protocol submitted September 16, 2014, to continue for at least 5 years, to prospectively collect data on spontaneously reported exposures to Gardasil 9 occurring within 30 days prior to the last menstrual period or at any time during pregnancy. You will submit annual reports as well as a five-year summary report, after which you will continue enrolling patients in the registry pending CBER review of the report and determination of whether the registry can be discontinued.</t>
  </si>
  <si>
    <t>To establish a pregnancy registry for BEXSERO in the US to prospectively collect data on spontaneously reported exposures to BEXSERO occurring within 30 days prior to the last menstrual period or at any time during pregnancy. You will submit annual reports as well as a three-year summary report, after which you will continue enrolling patients in the registry pending CBER review of the report and determination that the registry can be discontinued.</t>
  </si>
  <si>
    <t>A Pregnancy Pharmacovigilance Study to evaluate pregnancy outcomes and infant outcomes following exposure to Odomzo (sonidegib). This study will include a mechanism to collect, classify, and analyze data on direct exposures (women exposed to Odomzo (sonidegib) as treatment) and indirect exposures (women exposed to Odomzo (sonidegib) through the seminal fluid of a male  partner). The Pregnancy Pharmacovigilance Study will be initiated and functioning at the time of product launch. There will be interim annual reporting of the data collected from the study. The study, at a minimum, will include the following key elements (see the Guidance for Industry Establishing Pregnancy Exposure Registries for a detailed description of these elements):  • Data collection of prospective and retrospective data points, adequate to produce informative, reliable data outcomes.  • Data analysis utilizing descriptive statistics for summarizing data that will fully capture outcomes of concern. Data collected prospectively analyzed separate from data collected retrospectively.  • Description of procedures including the patient recruitment, along with healthcare provider awareness of potential safety risk and existence of this study, and the monitoring of pregnancy and infant outcomes.</t>
  </si>
  <si>
    <t>Conduct a prospective observational study of pregnant women exposed to Praluent to evaluate fetal, infant, and childhood outcomes of pregnant women  exposed to Praluent and their live born offspring through the first 5 years of life to estimate incidence rates for the potential safety signals of adverse pregnancy  outcomes, embryo-fetal growth and development, and adverse infant and childhood outcomes related to humoral immune suppression. The study should have validated/adjudicated outcomes, a comparator group, be powered to detect the outcomes of interest, and include the justification for the proposed detectable differences in incidence rates.</t>
  </si>
  <si>
    <t>Pregnancy Registry Study to Evaluate Adverse Pregnancy Outcomes and Birth Defects in Pregnancies Exposed to Addyi (flibanserin).</t>
  </si>
  <si>
    <t>Conduct a prospective observational study of pregnant women exposed to Repatha (evolocumab) to evaluate fetal, infant, and childhood outcomes of  pregnant women exposed to evolocumab and their live born offspring through the first 5 years of life to estimate incidence rates for the potential safety signals of  adverse pregnancy outcomes, embryo-fetal growth and development, and adverse  infant and childhood outcomes related to humoral immune suppression. The study should have validated/adjudicated outcomes, a comparator group, be  powered to detect the outcomes of interest, and include the justification for the proposed detectable differences in incidence rates.</t>
  </si>
  <si>
    <t>Conduct a retrospective cohort study using administrative databases to identify pregnancy outcomes in a cohort of women exposed to ixekizumab and a nonixekizumab systemic medication exposure cohort. The outcomes will include major congenital malformations, spontaneous abortions, stillbirths, and small for gestational age births. This study may use multiple data sources in order to obtain a sufficient sample size as women with psoriasis are counseled to avoid systemic  treatments while trying to conceive and during the course of pregnancy.</t>
  </si>
  <si>
    <t>Conduct a prospective registry-based observational exposure cohort study that compares the maternal, fetal, and infant outcomes of women exposed to  ixekizumab during pregnancy to an unexposed control population. The registry will detect and record major and minor congenital malformations, spontaneous  abortions, stillbirths, elective terminations, small for gestational age births, and any other adverse pregnancy outcomes. These outcomes will be assessed  throughout pregnancy. Infant outcomes, including effects on postnatal growth and development, will be assessed through at least the first year of life.</t>
  </si>
  <si>
    <t>Conduct prospective pregnancy exposure registry cohort analyses in the United States that compare the maternal, fetal, and infant outcomes of women with  multiple sclerosis exposed to Zinbryta (daclizumab) during pregnancy with two unexposed control populations: one consisting of women with multiple sclerosis  who have not been exposed to Zinbryta (daclizumab) before or during pregnancy and the other consisting of women without multiple sclerosis. The registry will  identify and record pregnancy complications, major and minor congenital malformations, spontaneous abortions, stillbirths, elective terminations, preterm  births, small-for-gestational-age births, and any other adverse outcomes, including postnatal growth and development. Outcomes will be assessed through at least the first year of life.</t>
  </si>
  <si>
    <t>To establish a pregnancy registry for VAXCHORA in the United States to prospectively collect data on spontaneously reported exposures to VAXCHORA occurring within 28 days prior to the last menstrual period or at any time during pregnancy. You will submit annual reports as well as a 5-year summary report, after which you will continue enrolling patients in the registry and submitting annual reports pending CBER review of the reports and determination that the registry can be discontinued.</t>
  </si>
  <si>
    <t>Conduct a retrospective cohort study using administrative databases to identify pregnancy outcomes in a cohort of women with a diagnosis of psoriasis exposed to brodalumab versus a non-brodalumab systemic medication exposure cohort.  The outcomes will include major congenital malformations, spontaneous abortions, stillbirths, and small for gestational age births. This study may use multiple data sources in order to obtain a sufficient sample size as women with psoriasis are counseled to avoid systemic treatments while trying to conceive and during the course of pregnancy.</t>
  </si>
  <si>
    <t>Conduct a prospective, registry-based observational exposure cohort study that compares the maternal, fetal, and infant outcomes of women with the diagnosis of psoriasis exposed to brodalumab during pregnancy to an unexposed control population. The registry will detect and record major and minor congenital  malformations, spontaneous abortions, stillbirths, elective terminations, small for gestational age births, and any other adverse pregnancy outcomes. These outcomes will be assessed throughout pregnancy. Infant outcomes, including effects on postnatal growth and development, will be assessed through at least the first year of life.</t>
  </si>
  <si>
    <t>A prospective, registry-based observational exposure cohort study that compares the maternal, fetal, and infant outcomes of women exposed to dupilumab during pregnancy to an unexposed control population. The registry will detect and record major and minor congenital malformations, spontaneous abortions, stillbirths,  elective terminations, small for gestational age births, and any other adverse pregnancy outcomes. These outcomes will be assessed throughout pregnancy.  Infant outcomes, including effects on postnatal growth and development, will be assessed through at least the first year of life.</t>
  </si>
  <si>
    <t>Conduct a retrospective cohort study using administrative databases to identify pregnancy outcomes in a cohort of women exposed to dupilumab and a nondupilumab systemic medication or phototherapy exposure cohort. The outcomes  will include major congenital malformations, spontaneous abortions, stillbirths, and small for gestational age births. This study may use multiple data sources in  order to obtain a sufficient sample size as women with atopic dermatitis are counseled to avoid systemic treatments while trying to conceive and during the course of pregnancy.</t>
  </si>
  <si>
    <t>Conduct a pregnancy outcomes study using a different study design than provided for in PMR 3194-3 (for example, a retrospective cohort study using claims or electronic medical record data or a case control study) to assess major congenital malformations, spontaneous abortions, stillbirths, and small-for-gestational-age births in women exposed to ocrelizumab during pregnancy compared to an unexposed control population.</t>
  </si>
  <si>
    <t>Conduct prospective pregnancy exposure registry cohort analyses in the United States that compare the maternal, fetal, and infant outcomes of women with  multiple sclerosis exposed to ocrelizumab during pregnancy with two unexposed control populations: one consisting of women with multiple sclerosis who have not been exposed to ocrelizumab before or during pregnancy and the other consisting of women without multiple sclerosis. The registry will identify and record pregnancy complications, major and minor congenital malformations, spontaneous abortions, stillbirths, elective terminations, preterm births, small-forgestational-  age births, and any other adverse outcomes, including postnatal  growth and development. Outcomes will be assessed throughout pregnancy. Infant outcomes, including effects on postnatal growth and development, will be assessed through at least the first year of life.</t>
  </si>
  <si>
    <t>Conduct a retrospective cohort study using claims or electronic medical record data or a case control study to assess adverse pregnancy outcomes such as major congenital malformations, spontaneous abortions, stillbirths, small for gestational age, neonatal deaths, and infant infections in women exposed to guselkumab  during pregnancy compared to an unexposed control population.</t>
  </si>
  <si>
    <t>A prospective, registry-based observational exposure cohort study that compares the maternal, fetal, and infant outcomes of women exposed to guselkumab during pregnancy to an unexposed control population. The registry will detect and record major and minor congenital malformations, spontaneous abortions, stillbirths,  elective terminations, small for gestational age, and any other adverse pregnancy outcomes. These outcomes will be assessed throughout pregnancy. Infant  outcomes, including neonatal deaths, infections in the first 6 months of life, and effects on postnatal growth and development, will be assessed through at least the first year of life.</t>
  </si>
  <si>
    <t>To establish a pregnancy registry for providing information on outcomes following pregnancy exposure to HEPLISAV-B. Data in this registry will be used to assess risks relevant to pregnancy, including pregnancy outcomes of pre-term births, major congenital malformations, spontaneous abortions, and still births. The registry will collect information on 250-300 pregnant women.</t>
  </si>
  <si>
    <t>A prospective, registry-based observational exposure cohort study that compares the maternal, fetal, and infant outcomes of women exposed to tildrakizumab-asmn during pregnancy to an unexposed control population. The registry will detect and record major and minor congenital malformations, spontaneous abortions, stillbirths, elective terminations, small for gestational age, and any other adverse pregnancy outcomes. These outcomes will be assessed throughout pregnancy. Infant outcomes, including neonatal deaths, infections in the first 6 months of life, and effects on postnatal growth and development, will be assessed through at least the first year of life.</t>
  </si>
  <si>
    <t>Conduct a pregnancy outcomes study using a different study design than provided for in PMR 3392-5 (for example, a retrospective cohort study using claims or electronic medical record data or a case control study) to assess major congenital malformations, spontaneous abortions, stillbirths, and small-for-gestational-age births in women exposed to Aimovig during pregnancy compared to an unexposed control population.</t>
  </si>
  <si>
    <t>Conduct prospective pregnancy exposure registry cohort analyses in the United States that compare the maternal, fetal, and infant outcomes of women with migraine exposed to Aimovig during pregnancy with two unexposed control populations: one consisting of women with migraine who have not been exposed to Aimovig before or during pregnancy and the other consisting of women without migraine. The registry will identify and record pregnancy complications, major and minor congenital malformations, spontaneous abortions, stillbirths, elective terminations, preterm births, small-for-gestational-age births, and any other adverse outcomes, including postnatal growth and development. Outcomes will be assessed throughout pregnancy. Infant outcomes, including effects on postnatal growth and development, will be assessed through at least the first year of life.</t>
  </si>
  <si>
    <t>Prospective, observational study to assess the risks of pregnancy complications and adverse effects on the developing fetus and newborn (including, but not limited to, fetal malformations and pre-natal and post-natal growth restriction) from Palynziq (pegvaliase-pqpz) treatment during pregnancy. The study will collect and analyze data on blood phenylalanine concentrations during pregnancy in treated pregnant women with PKU and examine associations between Palynziq (pegvaliase-pqpz) treatment, blood phenylalanine concentrations, and adverse outcomes in the pregnant women and their offspring (fetus/newborn). The study duration will be a minimum of 10 years. An interim report will be submitted every two years during the conduct of the study.</t>
  </si>
  <si>
    <t>Conduct a pregnancy outcomes study using a different study design than provided for in the North American Antiepileptic Drug (NAAED) Pregnancy Registry (for example, a retrospective cohort study using claims or electronic medical record data or a case-control study) to assess major congenital malformations, spontaneous abortions, stillbirths, preterm births, and small-for-gestational-age births in women exposed to Epidiolex (cannabidiol) during pregnancy compared to an unexposed control population.</t>
  </si>
  <si>
    <t>A prospective pregnancy registry to evaluate the effects of Orilissa on pregnancy and maternal and fetal/neonatal outcomes.</t>
  </si>
  <si>
    <t>A worldwide, prospective, single-arm, observational study in women exposed to Galafold (migalastat) during pregnancy and lactation to assess: risks of pregnancy complications, adverse effects on the developing fetus and neonate, and adverse effects on lactation and the breastfed infant. Pregnancy exposures and outcomes will be reported voluntarily by providers and patients (e.g., a telephone contact number and/or website will be provided in the product’s prescribing information). Complete data will be captured regarding pregnancy outcomes and any adverse effects in offspring. Results will be analyzed and reported descriptively. The study will collect information for a minimum of 10 years. Interim reports on the cumulative findings and analyses will be submitted annually. Data collected retrospectively from other sources will be analyzed separately and reported with the interim and final study reports.</t>
  </si>
  <si>
    <t>Conduct a pregnancy outcomes study using a different study design than provided for in the North American Antiepileptic Drug (NAAED) Pregnancy Registry (for example, a retrospective cohort study using claims or electronic medical record data or a case control study) to assess major congenital malformations, spontaneous abortions, stillbirths, preterm births, and small-for-gestational-age births in women exposed to Diacomit (stiripentol) during pregnancy compared to an unexposed control population</t>
  </si>
  <si>
    <t>Pregnancy exposure registry</t>
  </si>
  <si>
    <t>Database study</t>
  </si>
  <si>
    <t>FDA PMR/PMC database</t>
  </si>
  <si>
    <t>FDA</t>
  </si>
  <si>
    <t>EU PAS Register</t>
  </si>
  <si>
    <t>EMA</t>
  </si>
  <si>
    <t>EMA, FDA</t>
  </si>
  <si>
    <t>Eurartesim</t>
  </si>
  <si>
    <t>HyQvia</t>
  </si>
  <si>
    <t>Lemtrada</t>
  </si>
  <si>
    <t>Tecfidera</t>
  </si>
  <si>
    <t>Eperzan</t>
  </si>
  <si>
    <t>Lisvy</t>
  </si>
  <si>
    <t>Nucala</t>
  </si>
  <si>
    <t>Cinqaero</t>
  </si>
  <si>
    <t>Mavenclad</t>
  </si>
  <si>
    <t>Emgality</t>
  </si>
  <si>
    <t>Oseltamivir</t>
  </si>
  <si>
    <t>Piperaquine Tetraphosphate</t>
  </si>
  <si>
    <t>Dimethyl Fumarate, Dalclizumab High Yield Process</t>
  </si>
  <si>
    <t>Albiglutide</t>
  </si>
  <si>
    <t>Gestodene
Ethinylestradiol</t>
  </si>
  <si>
    <t>Mepolizumab</t>
  </si>
  <si>
    <t>Reslizumab</t>
  </si>
  <si>
    <t>Cladribine</t>
  </si>
  <si>
    <t>Galcanezumab</t>
  </si>
  <si>
    <t>Interferon Beta-1A, Interferon Beta-1B, Peginterferon Beta-1A</t>
  </si>
  <si>
    <t>Bexsero</t>
  </si>
  <si>
    <t>Heplisav-B</t>
  </si>
  <si>
    <t>Multiple products</t>
  </si>
  <si>
    <t>F. Hoffmann-La Roche</t>
  </si>
  <si>
    <t>Sigma-Tau</t>
  </si>
  <si>
    <t>Baxalta Innovations GmbH, now part of Shire</t>
  </si>
  <si>
    <t>Sanofi</t>
  </si>
  <si>
    <t>GlaxoSmithKline Trading Services Limited</t>
  </si>
  <si>
    <t>Gedeon Richter</t>
  </si>
  <si>
    <t>Teva Pharmaceutical Ltd.</t>
  </si>
  <si>
    <t>Merck KGaA</t>
  </si>
  <si>
    <t>Bayer Pharma AG, Biogen Idec Ltd, Merck Serono Europe Ltd, Novartis Pharma AG</t>
  </si>
  <si>
    <t>Biocodex SA</t>
  </si>
  <si>
    <t>Amicus Therapeutics US Inc</t>
  </si>
  <si>
    <t>GW Research Ltd</t>
  </si>
  <si>
    <t>Sprout Pharmaceuticals Inc.</t>
  </si>
  <si>
    <t>Sanofi-Aventis U.S. LLC</t>
  </si>
  <si>
    <t>Celgene Corp.</t>
  </si>
  <si>
    <t>Sanofi Aventis US LLC</t>
  </si>
  <si>
    <t>Novartis Pharmaceuticals Corp</t>
  </si>
  <si>
    <t>Allergan Sales LLC</t>
  </si>
  <si>
    <t>PF Prism CV</t>
  </si>
  <si>
    <t>Hoffmann La Roche INC</t>
  </si>
  <si>
    <t>Gilead Sciences Inc</t>
  </si>
  <si>
    <t>Abbreviations</t>
  </si>
  <si>
    <t>a</t>
  </si>
  <si>
    <t>b</t>
  </si>
  <si>
    <t>Notes (see Notes tab)</t>
  </si>
  <si>
    <t># (by source)</t>
  </si>
  <si>
    <t>c</t>
  </si>
  <si>
    <t>Missing values</t>
  </si>
  <si>
    <t>Denmark</t>
  </si>
  <si>
    <t>Belgium
France
Germany
Italy
Netherlands
Spain
UK</t>
  </si>
  <si>
    <t>Czech Republic
Denmark
France
Germany
Italy
Netherlands
Norway
Poland
Slovakia
Sweden
UK
USA</t>
  </si>
  <si>
    <t>Argentina
Australia
Austria
Belgium
Canada
Denmark
Finland
France
Germany
Ireland
Italy
Mexico
Netherlands
Norway
Poland
Portugal
Spain
Sweden
Switzerland
UK</t>
  </si>
  <si>
    <t>Australia
Canada
Germany
Ireland
Italy
Spain
UK
USA</t>
  </si>
  <si>
    <t>UK</t>
  </si>
  <si>
    <t>Austria
France
Germany
Hungary
Italy
Poland
Spain</t>
  </si>
  <si>
    <t>Canada
USA</t>
  </si>
  <si>
    <t>Canada
Germany
Netherlands
UK</t>
  </si>
  <si>
    <t>Denmark
Finland
France
Germany
Norway
Sweden
UK</t>
  </si>
  <si>
    <t>Findland Norway Sweden</t>
  </si>
  <si>
    <t>Pregnancy outcome</t>
  </si>
  <si>
    <t>Counts PMR/PMC database</t>
  </si>
  <si>
    <t>Counts EU PAS Register</t>
  </si>
  <si>
    <t>Combination of the two</t>
  </si>
  <si>
    <t>Commercial name</t>
  </si>
  <si>
    <t>Food and Drug Administration</t>
  </si>
  <si>
    <t>Postmarketing requirement/postmarketing commitment</t>
  </si>
  <si>
    <t>Status</t>
  </si>
  <si>
    <t>Finalised</t>
  </si>
  <si>
    <t>Ongoing</t>
  </si>
  <si>
    <t>Planned</t>
  </si>
  <si>
    <t>Finalised (early termination)</t>
  </si>
  <si>
    <t>Submitted</t>
  </si>
  <si>
    <t>Fulfilled</t>
  </si>
  <si>
    <t>Delayed</t>
  </si>
  <si>
    <t>Pending</t>
  </si>
  <si>
    <t>Released</t>
  </si>
  <si>
    <t>d</t>
  </si>
  <si>
    <t xml:space="preserve">The study funding contract for Tecfidera was signed before the medication was approved in Europe. The record specifies that this study was also requested by FDA (the drug was approved in the US on 03/27/2013 but no pregnancy safety study is listed in the PMR/PMC database). </t>
  </si>
  <si>
    <t>Tamiflu</t>
  </si>
  <si>
    <t>Infant follow-up and endpoints</t>
  </si>
  <si>
    <t>Agalsidase Beta</t>
  </si>
  <si>
    <t>Laronidase</t>
  </si>
  <si>
    <t>Alpha-Glucosidase</t>
  </si>
  <si>
    <t>Eculizumab</t>
  </si>
  <si>
    <t>Sapropterin Dihydrochloride</t>
  </si>
  <si>
    <t>N-Carbamyl-L-Glutamic Acid</t>
  </si>
  <si>
    <t>Taliglucerase Alfa</t>
  </si>
  <si>
    <t>Elosulfase Alfa</t>
  </si>
  <si>
    <t>Metreleptin</t>
  </si>
  <si>
    <t>C1 Esterase Inhibitor</t>
  </si>
  <si>
    <t>Cholic Acid</t>
  </si>
  <si>
    <t>Fabrazyme</t>
  </si>
  <si>
    <t>Aldurazyme</t>
  </si>
  <si>
    <t>Myozyme</t>
  </si>
  <si>
    <t>Soliris</t>
  </si>
  <si>
    <t>Kuvan</t>
  </si>
  <si>
    <t>Carbaglu</t>
  </si>
  <si>
    <t>Elelyso</t>
  </si>
  <si>
    <t>Vimizim</t>
  </si>
  <si>
    <t>Myalept</t>
  </si>
  <si>
    <t>Ruconest</t>
  </si>
  <si>
    <t>Cholbam</t>
  </si>
  <si>
    <t>Alexion Pharmaceuticals, Inc.</t>
  </si>
  <si>
    <t>Aegerion Pharmaceuticals, Inc</t>
  </si>
  <si>
    <t>Pharming Americas BV</t>
  </si>
  <si>
    <t>Continue the registry of patients with Fabry disease being treated with Agalsidase beta that was established to obtain long-term clinical status information.  This study will be revised so that detailed clinical status information is collected at study entry and on a 6 to12-month basis for at least 15 years.  Conduct a sub-study within the registry that will evaluate the effect of Agalsidase beta on pregnancy and lactation.  The registry data will be analyzed at yearly intervals.  Information will also be collected on clinical status, adverse events, assessment of immunogenicity and potential effects of antibody formation.</t>
  </si>
  <si>
    <t>Evaluate long-term safety and activity data in a registry study of patients being treated with Laronidase.  Among other things, the registry data will be used to evaluate the effect of Laronidase on pregnancy and lactation, and potential effects of antibody formation and urinary GAG levels on clinical outcomes.</t>
  </si>
  <si>
    <t>Genzyme commits to designing and implementing a registry of patients with Pompe disease being treated with alglucosidase alfa that will be established to obtain long-term clinical status information.  Information will be collected on patient demographics, specifics of treatment with alglucosidase alfa, clinical status, ventilatory status, motor assessments, adverse events, assessment of immunogenicity, and potential effects of antibody formation.  In patients who are less than one year of age at the start of treatment, information is to be collected on cognitive status, and auditory and visual screening assessments.  This registry will be designed so that detailed clinical status information is collected at registry entry and on a 6- to 12-month basis for at least 15 years.  Genzyme commits to conducting two sub-studies within the registry: one sub-study that will evaluate the effect of alglucosidase alfa on pregnancy and lactation, and one sub-study that will collect information on the clinical status of patients on ventilatory support at the time of entry into the registry.  The registry data will be analyzed at yearly intervals and the results will be submitted in your annual reports for BB-IND 10780.</t>
  </si>
  <si>
    <t>Evaluate the long-term safety of eculizumab by enrollng all patients with aHUS treated with eculizumab in a Soliris registry program and analyzing outcomes for a period of no less than five years. Submit interim reports annually to the BLA including the specific items listed below. At the end of the five-year period, submit a final report to the BLA that describes the major safety findings from this registry, including the specific items listed below, and propose labeling changes as appropriate. The following data will be collected for each patient receiving eculizumab for the treatment of aHUS: Serious infections, defined as infections necessitating or prolonging hospitalization, or resulting in death. Alexion wil collect follow-up information from these patients to assess the nature of the serious infection, the major features of the clinical sourse, and the survival status.Malignancy, including the nature of the malignancy and the survival status of patients who develop a malignancy. egnancy, including the clinical course of each pregnancy and the detection of congenital abnormalities among babies born to women exposed to eculizumab during the pregnancy.Surival . Occurrence of stroke (yes/no) . Requirement for renal transplant (yes/no) dialysis requirement or increase in the frequency of dialysis (yes/no) . aHUS exacerbation requiring plasma therapy (yes/no) . Discontinuation (yes/no) and, if discontinued, the reason for discontinuation.</t>
  </si>
  <si>
    <t>BioMarin commits to designing and implementing a registry of patients with PKU being treated with Kuvan (sapropterin dihydrochloride) that will be established to obtain longterm  clinical status information. Information will be collected on patient demographics, specifics of treatment with Kuvan (sapropterin dihydrochloride), clinical status, neurocognitive assessments, growth and development (for patients who are pre-pubertal at the start of treatment), and adverse events. This registry will be designed so that detailed clinical status information is collected at registry entry and on a six- to twelve-month basis for at least 15 years. BioMarin commits to conducting one sub-study within the registry that will evaluate the effect of Kuvan (sapropterin dihydrochloride) on pregnancy and lactation. The registry data will be analyzed at yearly intervals and the results will be submitted in annual reports for IND 69,708. A registry protocol will be submitted to CDER by May 25, 2008, for concurrence, and the registry will be initiated by November 25, 2008. The final study report under this registry will be submitted to CDER by May 25, 2025.</t>
  </si>
  <si>
    <t>A study of the effects of carglumic acid on pregnancy and fetal outcomes. This study can be performed as a sub-study within the registry for all patients with NAGS deficiency. Information on pregnancy and fetal outcomes should be submitted annually  (in annual reports) and included in the final report submission on the registry at 15 years post-approval.</t>
  </si>
  <si>
    <t>To evaluate the effect of ELELYSO (taliglucerase alfa) for injection on  pregnancy and fetal outcomes, and to collect detailed clinical status information on newborns and infants whose mothers are treated with ELELYSO (taliglucerase alfa) for injection during lactation. This study may be completed as a sub-study within the registry (1895-5). An interim report will be submitted after completion of the first 5 years of the study.</t>
  </si>
  <si>
    <t>Evaluate the long-term safety of Vimizim in adult and pediatric patients enrolled in the Morquio A Registry for a period of ten years, including but not limited to the occurrence of serious hypersensitivity reactions, anaphylaxis, and changes in antibody status (i.e., detection and titers of binding and neutralizing antibodies, and detection of IgE antibodies). Pregnancy exposure data, including maternal, neonatal and infant outcomes, will also be collected and analyzed. Include incidence rate calculations as part of long-term safety evaluation assessments to monitor and characterize risk of exposure to Vimizim. In addition, assessment of clinical outcomes (e.g., anthropometric measures, progression of skeletal deformities, frequency and time to orthopedic surgeries) will be performed. All safety, immunogenicity, and clinical outcome assessments will be conducted every 6 months. Patients previously enrolled in clinical trials MOR-005 and MOR-007 may be rolled over to this study but will be monitored using the MOR005 and MOR-007 protocols, respectively.</t>
  </si>
  <si>
    <t>A long-term prospective observational study (product exposure registry) of patients treated with Myalept (metreleptin), regardless of indication, to evaluate serious risks related to the use of Myalept (metreleptin), by indication, including: fatal or necrotizing pancreatitis, hepatic adverse events, severe hypoglycemia, serious hypersensitivity reactions, serious infections resulting in hospitalization or death, new diagnoses of autoimmune disorders (for instance, autoimmune hepatitis, glomerulonephritis, lupus erythematosus, antiphospholipid antibody syndrome, rheumatoid arthritis), autoimmune disease exacerbation, lymphoma, all cancers (excluding non-melanoma skin cancer) by cancer type , exposed pregnancies and pregnancy outcomes, and all deaths (including causes of death). After agreement with FDA on a targeted sample size, the registry will include patients prescribed Myalept (metreleptin) and will continue for 10 years from the date of last patient’s enrollment, or September 2029, whichever is later.</t>
  </si>
  <si>
    <t>Conduct a study consisting of establishment and maintenance of a registry of HAE patients 13 years of age and older who are prescribed RUCONEST without plasma-derived C1 esterase inhibitors to evaluate the incidence of adverse events and time to symptom relief, as well as to characterize hypersensitivity reactions, thrombotic events, and the safety profile in pregnant and nursing women in the treatment of acute attacks of HAE in adult and adolescent patients. The study will continue until either a) three years have elapsed, or b) 100 patients have been enrolled, 35 of whom will be treated with RUCONEST for at least three attacks.</t>
  </si>
  <si>
    <t>A prospective, long-term, observational study in a routine clinical setting of patients aged 3 weeks or older with bile acid synthesis disorders due to single  enzyme defects and patients with peroxisomal disorders, including Zellweger spectrum disorders, who exhibit manifestations of liver disease, steatorrhea, fat  soluble vitamin deficiency, or a neuropathic process related to a vitamin deficiency. The purpose of the study is to assess primarily the long term safety of treatment with Cholbam (cholic acid) capsules with respect to incidence rates of  worsening cholestasis, steatorrhea leading to poor growth, fat soluble vitamin deficiency, or neuropathic process related to a vitamin deficiency, and the  incidence of death and adverse effects on pregnancy, pregnancy outcomes and infant status. Additional evaluations will include dosing regimens and reasons for  any dose modifications, weight gain, length/height and developmental outcomes.  Specify concise case definitions and validation algorithms for all outcomes. Enroll at least 55 patients (25 receiving cholic acid and 30 not receiving cholic  acid) including at least 20 peroxisomal disorder patients with liver dysfunction,  steatorrhea, fat soluble vitamin deficiency or a neuropathic process related to the  latter. Enroll over an initial 3-year period and follow for a minimum of 10 years from the time of enrollment or until death, whichever comes first.</t>
  </si>
  <si>
    <t>Exposure or disease registry</t>
  </si>
  <si>
    <t>GSK Vaccines S.R.L.</t>
  </si>
  <si>
    <t>Retrophin Inc.</t>
  </si>
  <si>
    <t>Orphan Europe</t>
  </si>
  <si>
    <t>Pfizer Inc.</t>
  </si>
  <si>
    <t>Crysvita</t>
  </si>
  <si>
    <t>Bursosumab</t>
  </si>
  <si>
    <t>Invokana</t>
  </si>
  <si>
    <t>Canagliflozin</t>
  </si>
  <si>
    <t>Farxiga</t>
  </si>
  <si>
    <t>Dapagliflozin</t>
  </si>
  <si>
    <t xml:space="preserve">Xgeva </t>
  </si>
  <si>
    <t>Denosumab</t>
  </si>
  <si>
    <t>Diclegis</t>
  </si>
  <si>
    <t>Doxylamine Succinate and Pyridoxine Hydrochloride</t>
  </si>
  <si>
    <t>Elagolix Sodium</t>
  </si>
  <si>
    <t>Naglazyme</t>
  </si>
  <si>
    <t>Galsulfase</t>
  </si>
  <si>
    <t>Elaprase</t>
  </si>
  <si>
    <t>Idursulfase</t>
  </si>
  <si>
    <t>Ixiaro</t>
  </si>
  <si>
    <t>Japanese Encephalitis Vaccine</t>
  </si>
  <si>
    <t>Trumenba</t>
  </si>
  <si>
    <t>Rydapt</t>
  </si>
  <si>
    <t>Midostaurin, PKC412</t>
  </si>
  <si>
    <t>Impavido</t>
  </si>
  <si>
    <t>Miltefosine</t>
  </si>
  <si>
    <t>Onpattro</t>
  </si>
  <si>
    <t>Patisiran</t>
  </si>
  <si>
    <t>Nplate</t>
  </si>
  <si>
    <t>Romiplostim</t>
  </si>
  <si>
    <t>Ella</t>
  </si>
  <si>
    <t>Ulipristal Acetate</t>
  </si>
  <si>
    <t>Ultragenyx Pharamceutical Inc.</t>
  </si>
  <si>
    <t>A post-approval surveillance program with safety objectives of evaluating the potential association between burosumab treatment and the risks of nephrocalcinosis, renal failure, and spinal stenosis. Pregnancy exposure data, including maternal, neonatal and infant outcomes, will also be collected and analyzed. This program will be incorporated into the X-linked Hypophosphatemia Disease Monitoring Program (study UX023-CL401) that collects information on the disease for up to 10 years. Safety data collection will begin within 90 days of protocol agreement. After marketing starts, submit progress reports to the FDA at six months, one year, and annually thereafter, with an evaluation of the effectiveness of meeting the surveillance program’s safety objectives. Collect surveillance data from a minimum of 500 subjects, 200 of whom will be pediatric patients, and approximately two-thirds will be treated with burosumab.</t>
  </si>
  <si>
    <t>An assessment and analysis of all foreign and domestic spontaneous reports of malignancy (pheochromocytoma, Leydig cell tumor, and renal cell carcinoma),  fatal pancreatitis, hemorrhagic/necrotizing pancreatitis, severe hypersensitivity  reactions (angioedema, anaphylaxis, Stevens-Johnson syndrome), photosensitivity  reactions, serious hepatic abnormalities, and pregnancy in patients treated with  canagliflozin. The enhanced pharmacovigilance should continue for 10 years from the date of approval for malignancies and 5 years for all other events.</t>
  </si>
  <si>
    <t>An assessment and analysis of all foreign and domestic spontaneous reports of serious hepatic abnormalities and pregnancy outcomes in patients treated with  dapagliflozin. The enhanced pharmacovigilance study should continue for 5 years.</t>
  </si>
  <si>
    <t>Submit a final report of follow-up safety data of Xgeva (denosumab) in patients with giant cell tumor of bone enrolled in the ongoing single arm trial through November 2012  for a minimum of five years or until death or lost to follow-up, whichever comes first.  Comprehensively collect information regarding survival status, disease progression,  serious adverse events, and adverse events of special interest including osteonecrosis of  the jaw, pregnancy-related complications, atypical fractures, malignant transformation of  giant cell tumor of bone, and secondary malignancies. Perform descriptive analyses  of these safety data, including a subset analysis comparing the long-term safety of denosumab in adolescent and adult patients.</t>
  </si>
  <si>
    <t>An adequately powered safety and efficacy study in pregnant adolescent girls, 12 to 17 years of age, with nausea and vomiting of pregnancy who are appropriate  candidates for pharmacologic therapy.</t>
  </si>
  <si>
    <t>A pharmacoepidemiology surveillance study to evaluate the effects of Orilissa on pregnancy-related outcomes.</t>
  </si>
  <si>
    <t>Maternal-Fetal Outcome Study to Evaluate Adverse Pregnancy Outcomes and Birth Defects in Pregnancies Exposed to Addyi (flibanserin).</t>
  </si>
  <si>
    <t>Evaluate long-term safety and efficacy data in a Clinical Surveillance Program (CSP) of patients being treated with Galsulfase.  Detailed clinical status information will be collected at study entry and on an annual basis for at least 15 years.  Serious and severe adverse events among all patients will be collected and submitted through periodic safety update reports as specified by the regulations (21 CFR 600.80).  You will conduct a sub-study within the CSP that will evaluate the effect of Galsulfase on pregnancy and lactation.  You will also conduct a second sub-study within the CSP that will include the enrollment of at least 10 children less than 5 years of age to be treated with 1 mg/kg/week of Galsulfase for at least one year and report the analysis of these data.  The CSP data will be analyzed at yearly intervals and the results will be submitted in your IND annual reports.  Information will also be collected on clinical status, adverse events, assessment of immunogenicity, and potential effects of antibody formation.</t>
  </si>
  <si>
    <t>Shire Human Genetic Therapies, Inc.</t>
  </si>
  <si>
    <t>Shire commits to evaluating long-term safety and efficacy data in an observational survey (the Hunter Outcome Survey, HOS) of patients with Hunter syndrome being treated with ELAPRASE.  In addition to clinical and laboratory tests that are part of standard medical care for patients with Hunter syndrome, the survey will collect data from patients on the six-minute walk test, from a subset of centers that will have the training and facilities to collect the data in a standardized and reproducible manner, and urinary GAG levels approximately every 6 to 12 months for at least 15 years.  Assessments and data collected in the HOS will include those listed in Table 1 of the Hunter Outcome Survey protocol summary version 1.0, dated October 31, 2005, and in the Safety Specification and Pharmacovigilance Plan documented in the ELAPRASE BLA.  For pediatric patients in the HOS, data to be collected will include standardized and replicated height, weight, and head circumference measurements in conjunction with deformity assessments and patients method of feeding.  The survey will be designed to take advantage of any opportunity to evaluate the effect of ELAPRASE on female reproduction, pregnancy, and lactation.  The HOS data will be analyzed at yearly intervals and the results will be submitted in the IND annual reports.</t>
  </si>
  <si>
    <t>Valneva Austria GmbH</t>
  </si>
  <si>
    <t>Conduct the DoD Pregnancy Surveillance study.</t>
  </si>
  <si>
    <t>Wyeth Pharmaceuticals Inc.</t>
  </si>
  <si>
    <t>To conduct a cohort study (B1971052) to examine pregnancy and birth outcomes following vaccination with Trumenba prior to or during pregnancy.</t>
  </si>
  <si>
    <t>An assessment and analysis of spontaneous reports of serious risks related to the use of Myalept (metreleptin) including: fatal or necrotizing pancreatitis, hepatic adverse events, severe hypoglycemia, serious hypersensitivity reactions, serious infections resulting in hospitalization or death, new diagnoses of autoimmune disorders (for instance, autoimmune hepatitis, glomerulonephritis, lupus erythematosus, antiphospholipid antibody syndrome, rheumatoid arthritis), autoimmune disease exacerbation, all cancers (excluding non-melanoma skin cancer) by cancer type, exposed pregnancies and pregnancy outcomes, and all deaths (including causes of death) in patients treated with Myalept (metreleptin) regardless of indication for 10 years from the date of approval.</t>
  </si>
  <si>
    <t>Establish a worldwide Pregnancy Surveillance Program (enhanced pharmacovigilance) to collect and analyze information for a minimum of 10 years on pregnancy complications and birth outcomes in women exposed to midostaurin during pregnancy. Add notice of the Pregnancy Surveillance Program and telephone contact number (and/or website) to the prescribing information. Provide a complete protocol which includes details regarding how you plan to  encourage patients and providers to report pregnancy exposures (e.g., telephone contact number and/or website in prescribing information), measures to ensure complete data capture regarding pregnancy outcomes and any adverse effects in offspring, and plans for comprehensive data analysis and yearly reporting. Submit yearly reports on the cumulative findings and analyses from the Pregnancy Surveillance Program.</t>
  </si>
  <si>
    <t>Collect and analyze data regarding pregnancy outcomes for 10 years after approval of Impavido (miltefosine) in women who become pregnant while  taking Impavido (miltefosine) or during 5 months after end of Impavido  (miltefosine) therapy</t>
  </si>
  <si>
    <t>Establish a worldwide Pregnancy Surveillance Program to collect and analyze information for a minimum of 10 years on pregnancy complications and birth outcomes in women exposed to Onpattro (patisiran) during pregnancy. Provide a complete protocol which includes details regarding how you plan to encourage patients and providers to report pregnancy exposures (e.g., telephone contact number and/or website in prescribing information), measures to ensure complete data capture regarding pregnancy outcomes and any adverse effects in offspring, and plans for comprehensive data analysis and yearly reporting.</t>
  </si>
  <si>
    <t>A drug-use study conducted annually for 7 years with nationally representative and projected data to provide a denominator in order to assess adverse event reporting rates of the known serious risk of congenital malformation (specifically orofacial clefts) in infants exposed to Qsymia during the first trimester of pregnancy, and to assess possible risk factors contributing to the risk. Provide the following about patients prescribed Qsymia: a) the estimated total number of prescriptions and patients dispensed Qsymia per year; b) distribution of patients by age, sex, and BMI; c) distribution of prescribers by specialty; d) average, median, and range for duration of use; e) average and median size of prescriptions; f) prescribed average daily dose; g) frequencies of top 10 concomitant diagnoses (including pregnancy) by age and sex; h) frequencies of top 10 concomitant drugs by age and sex (including contraceptive medications for females of childbearing age).</t>
  </si>
  <si>
    <t>To develop and maintain a Pregnancy Surveillance Program that collects pregnancy and fetal outcomes of women exposed to romiplostim during pregnancy. Reports from the program will include an analysis of reports on major and minor congenital anomalies, spontaneous abortions, stillbirths, elective terminations, adverse effects on immune system development, platelet number and function, neoplasm formation, bone marrow reticulin formation, thrombotic events, and any serious adverse pregnancy outcomes.</t>
  </si>
  <si>
    <t>A case-control study of pregnancy loss complications. This study will be conducted as an expansion of the pregnancy outcome study (described under 1673-1), if a signal of concern regarding pregnancy complications is found in that study.</t>
  </si>
  <si>
    <t>Provide data analyses from the Pregnancy Research Initiative (study C0168T71).</t>
  </si>
  <si>
    <t>Alnylam Pharmaceuticals Inc.</t>
  </si>
  <si>
    <t>AstraZeneca AB</t>
  </si>
  <si>
    <t>Duchesnay Inc.</t>
  </si>
  <si>
    <t>Cephalon Inc.</t>
  </si>
  <si>
    <t>Janssen Pharmaceuticals Inc.</t>
  </si>
  <si>
    <t>Knight Therapeutics USA Inc.</t>
  </si>
  <si>
    <t>Laboratoire HRA Pharma</t>
  </si>
  <si>
    <t>Vivus Inc.</t>
  </si>
  <si>
    <t>Theravance Biopharma R and D Inc.</t>
  </si>
  <si>
    <t>Data extracted from FDA PMR/PMC Database or EU PAS Register</t>
  </si>
  <si>
    <t>Conduct a retrospective cohort study using claims or electronic medical record data or a case control study to assess major congenital malformations, spontaneous abortions, stillbirths, small for gestational age, neonatal deaths, and infant infections in women exposed to tildrakizumab-asmn during pregnancy compared to an unexposed control population.</t>
  </si>
  <si>
    <t>Spontaneous report follow-up study</t>
  </si>
  <si>
    <t>Approach not specified</t>
  </si>
  <si>
    <t>a, b</t>
  </si>
  <si>
    <t>#</t>
  </si>
  <si>
    <t>e</t>
  </si>
  <si>
    <t>f</t>
  </si>
  <si>
    <t>a, d</t>
  </si>
  <si>
    <t>a (FDA PMR/PMC Database), c (EU PAS Register)</t>
  </si>
  <si>
    <t>g</t>
  </si>
  <si>
    <t>For the 2 studies for albiglutide, which were finalized earlier than planned because of market withdrawal of albiglutide, this is the date for which the final report was originally planned.</t>
  </si>
  <si>
    <t>This field was is taken verbatim from the source (not edited).</t>
  </si>
  <si>
    <t>This field was marked when the information available explicitly mentioned infant follow-up or endpoints other than congenital malformations, small for gestational age or "neonatal outcomes".</t>
  </si>
  <si>
    <t>a, f</t>
  </si>
  <si>
    <t>4 final report due dates (missing in data source)</t>
  </si>
  <si>
    <t>European Union electronic Register of Post-Authorisation Studies</t>
  </si>
  <si>
    <t>NDA</t>
  </si>
  <si>
    <t>New drug application</t>
  </si>
  <si>
    <t>Center for Drug Evaluation and Research</t>
  </si>
  <si>
    <t>Center for Biologics Evaluation and Research</t>
  </si>
  <si>
    <t>Applicant (FDA PMR/PMC database) or sponsor (EU PAS Register)</t>
  </si>
  <si>
    <t>NDA or EU PAS number</t>
  </si>
  <si>
    <t>Footnotes</t>
  </si>
  <si>
    <t>Names edited for capitalization, punctuation, and consistency across records</t>
  </si>
  <si>
    <t>The date of approval was obtained from https://www.ema.europa.eu, and for Lisvy, from http://www.mhra.gov.uk. For the multiproduct study, the field for date of approval was left blank.</t>
  </si>
  <si>
    <t>1 drug approval date (multiproduct study)</t>
  </si>
  <si>
    <t>Supplementary material for</t>
  </si>
  <si>
    <t>Drug safety in pregnancy: review of study approaches required by regulatory agencies</t>
  </si>
  <si>
    <r>
      <t>Andrea V Margulis, MD, ScD</t>
    </r>
    <r>
      <rPr>
        <vertAlign val="superscript"/>
        <sz val="12"/>
        <color theme="1"/>
        <rFont val="Arial"/>
        <family val="2"/>
      </rPr>
      <t>1</t>
    </r>
  </si>
  <si>
    <r>
      <t>Mary Anthony, MS, PhD</t>
    </r>
    <r>
      <rPr>
        <vertAlign val="superscript"/>
        <sz val="12"/>
        <color theme="1"/>
        <rFont val="Arial"/>
        <family val="2"/>
      </rPr>
      <t>2</t>
    </r>
  </si>
  <si>
    <r>
      <t>Elena Rivero-Ferrer, MD, MPH, FISPE</t>
    </r>
    <r>
      <rPr>
        <vertAlign val="superscript"/>
        <sz val="12"/>
        <color theme="1"/>
        <rFont val="Arial"/>
        <family val="2"/>
      </rPr>
      <t>1</t>
    </r>
  </si>
  <si>
    <r>
      <t>1</t>
    </r>
    <r>
      <rPr>
        <sz val="11"/>
        <color theme="1"/>
        <rFont val="Arial"/>
        <family val="2"/>
      </rPr>
      <t xml:space="preserve"> RTI Health Solutions, Barcelona, Spain</t>
    </r>
  </si>
  <si>
    <r>
      <t>2</t>
    </r>
    <r>
      <rPr>
        <sz val="11"/>
        <color theme="1"/>
        <rFont val="Arial"/>
        <family val="2"/>
      </rPr>
      <t xml:space="preserve"> RTI Health Solutions, Research Triangle Park, North Carolina, United States</t>
    </r>
  </si>
  <si>
    <t>Human Normal Immunoglobulin  with Recombinant Human Hyaluronid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 _€_-;\-* #,##0.00\ _€_-;_-* &quot;-&quot;??\ _€_-;_-@_-"/>
    <numFmt numFmtId="165" formatCode="0.0"/>
  </numFmts>
  <fonts count="9" x14ac:knownFonts="1">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11"/>
      <color theme="1"/>
      <name val="Arial"/>
      <family val="2"/>
    </font>
    <font>
      <sz val="16"/>
      <color theme="1"/>
      <name val="Arial Black"/>
      <family val="2"/>
    </font>
    <font>
      <sz val="12"/>
      <color theme="1"/>
      <name val="Arial"/>
      <family val="2"/>
    </font>
    <font>
      <vertAlign val="superscript"/>
      <sz val="12"/>
      <color theme="1"/>
      <name val="Arial"/>
      <family val="2"/>
    </font>
    <font>
      <vertAlign val="superscript"/>
      <sz val="11"/>
      <color theme="1"/>
      <name val="Arial"/>
      <family val="2"/>
    </font>
  </fonts>
  <fills count="7">
    <fill>
      <patternFill patternType="none"/>
    </fill>
    <fill>
      <patternFill patternType="gray125"/>
    </fill>
    <fill>
      <patternFill patternType="solid">
        <fgColor rgb="FF92D050"/>
        <bgColor indexed="64"/>
      </patternFill>
    </fill>
    <fill>
      <patternFill patternType="solid">
        <fgColor rgb="FFB0DD7F"/>
        <bgColor indexed="64"/>
      </patternFill>
    </fill>
    <fill>
      <patternFill patternType="solid">
        <fgColor rgb="FFFFFFB9"/>
        <bgColor indexed="64"/>
      </patternFill>
    </fill>
    <fill>
      <patternFill patternType="solid">
        <fgColor rgb="FFFFFFEB"/>
        <bgColor indexed="64"/>
      </patternFill>
    </fill>
    <fill>
      <patternFill patternType="solid">
        <fgColor theme="0"/>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164" fontId="1" fillId="0" borderId="0" applyFont="0" applyFill="0" applyBorder="0" applyAlignment="0" applyProtection="0"/>
  </cellStyleXfs>
  <cellXfs count="37">
    <xf numFmtId="0" fontId="0" fillId="0" borderId="0" xfId="0"/>
    <xf numFmtId="0" fontId="0" fillId="2" borderId="0" xfId="0" applyFill="1"/>
    <xf numFmtId="0" fontId="2" fillId="2" borderId="0" xfId="0" applyFont="1" applyFill="1" applyAlignment="1">
      <alignment wrapText="1"/>
    </xf>
    <xf numFmtId="0" fontId="0" fillId="2" borderId="0" xfId="0" applyFont="1" applyFill="1" applyAlignment="1">
      <alignment wrapText="1"/>
    </xf>
    <xf numFmtId="0" fontId="0" fillId="3" borderId="0" xfId="0" applyFont="1" applyFill="1" applyAlignment="1"/>
    <xf numFmtId="0" fontId="0" fillId="0" borderId="0" xfId="0" applyFont="1" applyAlignment="1">
      <alignment wrapText="1"/>
    </xf>
    <xf numFmtId="0" fontId="0" fillId="0" borderId="0" xfId="0" applyFont="1" applyAlignment="1"/>
    <xf numFmtId="0" fontId="0" fillId="0" borderId="0" xfId="0" applyFont="1"/>
    <xf numFmtId="0" fontId="3" fillId="4" borderId="0" xfId="0" applyFont="1" applyFill="1"/>
    <xf numFmtId="0" fontId="3" fillId="4" borderId="0" xfId="0" applyFont="1" applyFill="1" applyBorder="1"/>
    <xf numFmtId="0" fontId="3" fillId="4" borderId="0" xfId="0" applyFont="1" applyFill="1" applyAlignment="1">
      <alignment vertical="top"/>
    </xf>
    <xf numFmtId="0" fontId="3" fillId="4" borderId="0" xfId="0" applyFont="1" applyFill="1" applyAlignment="1">
      <alignment vertical="top" wrapText="1"/>
    </xf>
    <xf numFmtId="14" fontId="3" fillId="4" borderId="0" xfId="0" applyNumberFormat="1" applyFont="1" applyFill="1" applyAlignment="1">
      <alignment vertical="top"/>
    </xf>
    <xf numFmtId="165" fontId="3" fillId="4" borderId="0" xfId="0" applyNumberFormat="1" applyFont="1" applyFill="1" applyBorder="1"/>
    <xf numFmtId="165" fontId="3" fillId="4" borderId="0" xfId="0" applyNumberFormat="1" applyFont="1" applyFill="1"/>
    <xf numFmtId="0" fontId="3" fillId="4" borderId="0" xfId="1" applyNumberFormat="1" applyFont="1" applyFill="1" applyBorder="1" applyAlignment="1">
      <alignment vertical="top" wrapText="1"/>
    </xf>
    <xf numFmtId="0" fontId="3" fillId="4" borderId="0" xfId="1" applyNumberFormat="1" applyFont="1" applyFill="1" applyBorder="1" applyAlignment="1">
      <alignment horizontal="right" vertical="top" wrapText="1"/>
    </xf>
    <xf numFmtId="0" fontId="3" fillId="5" borderId="0" xfId="0" applyFont="1" applyFill="1" applyBorder="1"/>
    <xf numFmtId="14" fontId="3" fillId="5" borderId="0" xfId="0" applyNumberFormat="1" applyFont="1" applyFill="1" applyBorder="1" applyAlignment="1">
      <alignment vertical="center"/>
    </xf>
    <xf numFmtId="0" fontId="3" fillId="5" borderId="0" xfId="0" applyFont="1" applyFill="1"/>
    <xf numFmtId="165" fontId="3" fillId="5" borderId="0" xfId="0" applyNumberFormat="1" applyFont="1" applyFill="1" applyBorder="1"/>
    <xf numFmtId="0" fontId="3" fillId="5" borderId="0" xfId="0" applyFont="1" applyFill="1" applyBorder="1" applyAlignment="1">
      <alignment horizontal="right"/>
    </xf>
    <xf numFmtId="0" fontId="3" fillId="5" borderId="0" xfId="0" applyFont="1" applyFill="1" applyBorder="1" applyAlignment="1">
      <alignment vertical="center"/>
    </xf>
    <xf numFmtId="0" fontId="0" fillId="0" borderId="0" xfId="0" applyFill="1"/>
    <xf numFmtId="0" fontId="0" fillId="6" borderId="1" xfId="0" applyFill="1" applyBorder="1"/>
    <xf numFmtId="0" fontId="0" fillId="6" borderId="2" xfId="0" applyFill="1" applyBorder="1"/>
    <xf numFmtId="0" fontId="0" fillId="6" borderId="3" xfId="0" applyFill="1" applyBorder="1"/>
    <xf numFmtId="0" fontId="0" fillId="6" borderId="4" xfId="0" applyFill="1" applyBorder="1"/>
    <xf numFmtId="0" fontId="4" fillId="6" borderId="0" xfId="0" applyFont="1" applyFill="1" applyBorder="1" applyAlignment="1">
      <alignment vertical="center"/>
    </xf>
    <xf numFmtId="0" fontId="0" fillId="6" borderId="5" xfId="0" applyFill="1" applyBorder="1"/>
    <xf numFmtId="0" fontId="5" fillId="6" borderId="0" xfId="0" applyFont="1" applyFill="1" applyBorder="1" applyAlignment="1">
      <alignment vertical="center"/>
    </xf>
    <xf numFmtId="0" fontId="6" fillId="6" borderId="0" xfId="0" applyFont="1" applyFill="1" applyBorder="1" applyAlignment="1">
      <alignment vertical="center"/>
    </xf>
    <xf numFmtId="0" fontId="8" fillId="6" borderId="0" xfId="0" applyFont="1" applyFill="1" applyBorder="1" applyAlignment="1">
      <alignment vertical="center"/>
    </xf>
    <xf numFmtId="0" fontId="0" fillId="6" borderId="0" xfId="0" applyFill="1" applyBorder="1"/>
    <xf numFmtId="0" fontId="0" fillId="6" borderId="6" xfId="0" applyFill="1" applyBorder="1"/>
    <xf numFmtId="0" fontId="0" fillId="6" borderId="7" xfId="0" applyFill="1" applyBorder="1"/>
    <xf numFmtId="0" fontId="0" fillId="6" borderId="8" xfId="0" applyFill="1" applyBorder="1"/>
  </cellXfs>
  <cellStyles count="2">
    <cellStyle name="Comma" xfId="1" builtinId="3"/>
    <cellStyle name="Normal" xfId="0" builtinId="0"/>
  </cellStyles>
  <dxfs count="1">
    <dxf>
      <font>
        <color rgb="FF9C0006"/>
      </font>
      <fill>
        <patternFill>
          <bgColor rgb="FFFFC7CE"/>
        </patternFill>
      </fill>
    </dxf>
  </dxfs>
  <tableStyles count="0" defaultTableStyle="TableStyleMedium2" defaultPivotStyle="PivotStyleLight16"/>
  <colors>
    <mruColors>
      <color rgb="FFFFFFEB"/>
      <color rgb="FFFFFFB9"/>
      <color rgb="FFFFFF99"/>
      <color rgb="FFB0DD7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8C9564-C2E9-4619-854A-3F450D6585E5}">
  <dimension ref="B2:D14"/>
  <sheetViews>
    <sheetView zoomScaleNormal="100" workbookViewId="0">
      <selection activeCell="C18" sqref="C18"/>
    </sheetView>
  </sheetViews>
  <sheetFormatPr defaultRowHeight="14.5" x14ac:dyDescent="0.35"/>
  <cols>
    <col min="3" max="3" width="139.7265625" customWidth="1"/>
  </cols>
  <sheetData>
    <row r="2" spans="2:4" x14ac:dyDescent="0.35">
      <c r="B2" s="24"/>
      <c r="C2" s="25"/>
      <c r="D2" s="26"/>
    </row>
    <row r="3" spans="2:4" x14ac:dyDescent="0.35">
      <c r="B3" s="27"/>
      <c r="C3" s="28" t="s">
        <v>439</v>
      </c>
      <c r="D3" s="29"/>
    </row>
    <row r="4" spans="2:4" x14ac:dyDescent="0.35">
      <c r="B4" s="27"/>
      <c r="C4" s="28"/>
      <c r="D4" s="29"/>
    </row>
    <row r="5" spans="2:4" ht="24.5" x14ac:dyDescent="0.35">
      <c r="B5" s="27"/>
      <c r="C5" s="30" t="s">
        <v>440</v>
      </c>
      <c r="D5" s="29"/>
    </row>
    <row r="6" spans="2:4" ht="24.5" x14ac:dyDescent="0.35">
      <c r="B6" s="27"/>
      <c r="C6" s="30"/>
      <c r="D6" s="29"/>
    </row>
    <row r="7" spans="2:4" ht="18.5" x14ac:dyDescent="0.35">
      <c r="B7" s="27"/>
      <c r="C7" s="31" t="s">
        <v>441</v>
      </c>
      <c r="D7" s="29"/>
    </row>
    <row r="8" spans="2:4" ht="18.5" x14ac:dyDescent="0.35">
      <c r="B8" s="27"/>
      <c r="C8" s="31" t="s">
        <v>442</v>
      </c>
      <c r="D8" s="29"/>
    </row>
    <row r="9" spans="2:4" ht="18.5" x14ac:dyDescent="0.35">
      <c r="B9" s="27"/>
      <c r="C9" s="31" t="s">
        <v>443</v>
      </c>
      <c r="D9" s="29"/>
    </row>
    <row r="10" spans="2:4" ht="16.5" x14ac:dyDescent="0.35">
      <c r="B10" s="27"/>
      <c r="C10" s="32"/>
      <c r="D10" s="29"/>
    </row>
    <row r="11" spans="2:4" ht="16.5" x14ac:dyDescent="0.35">
      <c r="B11" s="27"/>
      <c r="C11" s="32" t="s">
        <v>444</v>
      </c>
      <c r="D11" s="29"/>
    </row>
    <row r="12" spans="2:4" ht="16.5" x14ac:dyDescent="0.35">
      <c r="B12" s="27"/>
      <c r="C12" s="32" t="s">
        <v>445</v>
      </c>
      <c r="D12" s="29"/>
    </row>
    <row r="13" spans="2:4" x14ac:dyDescent="0.35">
      <c r="B13" s="27"/>
      <c r="C13" s="33"/>
      <c r="D13" s="29"/>
    </row>
    <row r="14" spans="2:4" x14ac:dyDescent="0.35">
      <c r="B14" s="34"/>
      <c r="C14" s="35"/>
      <c r="D14" s="36"/>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533886-139F-4B0C-A459-3A05049B22E0}">
  <dimension ref="A1:AE115"/>
  <sheetViews>
    <sheetView tabSelected="1" zoomScale="80" zoomScaleNormal="80" workbookViewId="0">
      <pane ySplit="5" topLeftCell="A49" activePane="bottomLeft" state="frozen"/>
      <selection pane="bottomLeft" activeCell="G68" sqref="G68"/>
    </sheetView>
  </sheetViews>
  <sheetFormatPr defaultColWidth="8.7265625" defaultRowHeight="14.5" x14ac:dyDescent="0.35"/>
  <cols>
    <col min="1" max="1" width="24.1796875" style="7" customWidth="1"/>
    <col min="2" max="2" width="7.08984375" style="7" customWidth="1"/>
    <col min="3" max="3" width="7.54296875" style="7" customWidth="1"/>
    <col min="4" max="4" width="23.08984375" style="7" customWidth="1"/>
    <col min="5" max="5" width="11" style="7" customWidth="1"/>
    <col min="6" max="6" width="20.54296875" style="7" customWidth="1"/>
    <col min="7" max="7" width="11.453125" style="7" customWidth="1"/>
    <col min="8" max="8" width="25.26953125" style="7" customWidth="1"/>
    <col min="9" max="9" width="9.453125" style="7" customWidth="1"/>
    <col min="10" max="10" width="11.453125" style="7" customWidth="1"/>
    <col min="11" max="11" width="11" style="7" customWidth="1"/>
    <col min="12" max="12" width="10.54296875" style="7" customWidth="1"/>
    <col min="13" max="13" width="10.81640625" style="7" customWidth="1"/>
    <col min="14" max="14" width="11.54296875" style="7" customWidth="1"/>
    <col min="15" max="15" width="12.81640625" style="7" customWidth="1"/>
    <col min="16" max="16" width="9" style="7" customWidth="1"/>
    <col min="17" max="17" width="15.7265625" style="7" customWidth="1"/>
    <col min="18" max="18" width="11.54296875" style="7" customWidth="1"/>
    <col min="19" max="19" width="7.81640625" style="7" customWidth="1"/>
    <col min="20" max="20" width="13.6328125" style="7" customWidth="1"/>
    <col min="21" max="21" width="9.81640625" style="7" customWidth="1"/>
    <col min="22" max="22" width="12.54296875" style="7" customWidth="1"/>
    <col min="23" max="23" width="11.08984375" style="7" customWidth="1"/>
    <col min="24" max="24" width="12.6328125" style="7" customWidth="1"/>
    <col min="25" max="25" width="11.453125" style="7" customWidth="1"/>
    <col min="26" max="26" width="8.7265625" style="7"/>
    <col min="27" max="27" width="12" style="7" customWidth="1"/>
    <col min="28" max="28" width="13.81640625" style="7" customWidth="1"/>
    <col min="29" max="29" width="10.81640625" style="7" customWidth="1"/>
    <col min="30" max="30" width="11.81640625" style="7" customWidth="1"/>
    <col min="31" max="16384" width="8.7265625" style="7"/>
  </cols>
  <sheetData>
    <row r="1" spans="1:31" s="2" customFormat="1" ht="43.5" x14ac:dyDescent="0.35">
      <c r="B1" s="2" t="s">
        <v>417</v>
      </c>
      <c r="C1" s="2" t="s">
        <v>276</v>
      </c>
      <c r="D1" s="2" t="s">
        <v>8</v>
      </c>
      <c r="E1" s="2" t="s">
        <v>13</v>
      </c>
      <c r="F1" s="2" t="s">
        <v>0</v>
      </c>
      <c r="G1" s="2" t="s">
        <v>294</v>
      </c>
      <c r="H1" s="2" t="s">
        <v>433</v>
      </c>
      <c r="I1" s="2" t="s">
        <v>434</v>
      </c>
      <c r="J1" s="2" t="s">
        <v>1</v>
      </c>
      <c r="K1" s="2" t="s">
        <v>2</v>
      </c>
      <c r="L1" s="2" t="s">
        <v>3</v>
      </c>
      <c r="M1" s="2" t="s">
        <v>4</v>
      </c>
      <c r="N1" s="2" t="s">
        <v>5</v>
      </c>
      <c r="O1" s="2" t="s">
        <v>6</v>
      </c>
      <c r="P1" s="2" t="s">
        <v>14</v>
      </c>
      <c r="Q1" s="2" t="s">
        <v>9</v>
      </c>
      <c r="R1" s="2" t="s">
        <v>15</v>
      </c>
      <c r="S1" s="2" t="s">
        <v>16</v>
      </c>
      <c r="T1" s="2" t="s">
        <v>221</v>
      </c>
      <c r="U1" s="2" t="s">
        <v>222</v>
      </c>
      <c r="V1" s="2" t="s">
        <v>293</v>
      </c>
      <c r="W1" s="2" t="s">
        <v>347</v>
      </c>
      <c r="X1" s="2" t="s">
        <v>414</v>
      </c>
      <c r="Y1" s="2" t="s">
        <v>415</v>
      </c>
      <c r="Z1" s="2" t="s">
        <v>12</v>
      </c>
      <c r="AA1" s="2" t="s">
        <v>10</v>
      </c>
      <c r="AB1" s="2" t="s">
        <v>11</v>
      </c>
      <c r="AC1" s="2" t="s">
        <v>290</v>
      </c>
      <c r="AD1" s="2" t="s">
        <v>310</v>
      </c>
      <c r="AE1" s="2" t="s">
        <v>297</v>
      </c>
    </row>
    <row r="2" spans="1:31" s="5" customFormat="1" x14ac:dyDescent="0.35">
      <c r="A2" s="4" t="s">
        <v>275</v>
      </c>
      <c r="B2" s="4"/>
      <c r="E2" s="5" t="s">
        <v>273</v>
      </c>
      <c r="F2" s="5" t="s">
        <v>416</v>
      </c>
      <c r="G2" s="5" t="s">
        <v>273</v>
      </c>
      <c r="H2" s="5" t="s">
        <v>416</v>
      </c>
      <c r="I2" s="5" t="s">
        <v>273</v>
      </c>
      <c r="J2" s="6" t="s">
        <v>421</v>
      </c>
      <c r="K2" s="5" t="s">
        <v>273</v>
      </c>
      <c r="L2" s="5" t="s">
        <v>420</v>
      </c>
      <c r="O2" s="5" t="s">
        <v>418</v>
      </c>
      <c r="Q2" s="5" t="s">
        <v>426</v>
      </c>
      <c r="R2" s="5" t="s">
        <v>273</v>
      </c>
      <c r="AD2" s="5" t="s">
        <v>422</v>
      </c>
      <c r="AE2" s="5" t="s">
        <v>273</v>
      </c>
    </row>
    <row r="3" spans="1:31" s="5" customFormat="1" x14ac:dyDescent="0.35">
      <c r="A3" s="4" t="s">
        <v>292</v>
      </c>
      <c r="B3" s="4"/>
      <c r="T3" s="5">
        <f t="shared" ref="T3:AD3" si="0">+SUMIF($D$6:$D$149,"=EU PAS Register",T$6:T$149)</f>
        <v>6</v>
      </c>
      <c r="U3" s="5">
        <f t="shared" si="0"/>
        <v>6</v>
      </c>
      <c r="V3" s="5">
        <f t="shared" si="0"/>
        <v>0</v>
      </c>
      <c r="W3" s="5">
        <f t="shared" si="0"/>
        <v>2</v>
      </c>
      <c r="X3" s="5">
        <f t="shared" si="0"/>
        <v>0</v>
      </c>
      <c r="Y3" s="5">
        <f t="shared" si="0"/>
        <v>0</v>
      </c>
      <c r="Z3" s="5">
        <f t="shared" si="0"/>
        <v>2</v>
      </c>
      <c r="AA3" s="5">
        <f t="shared" si="0"/>
        <v>7</v>
      </c>
      <c r="AB3" s="5">
        <f t="shared" si="0"/>
        <v>13</v>
      </c>
      <c r="AC3" s="5">
        <f t="shared" si="0"/>
        <v>14</v>
      </c>
      <c r="AD3" s="5">
        <f t="shared" si="0"/>
        <v>6</v>
      </c>
    </row>
    <row r="4" spans="1:31" s="5" customFormat="1" x14ac:dyDescent="0.35">
      <c r="A4" s="4" t="s">
        <v>291</v>
      </c>
      <c r="B4" s="4"/>
      <c r="T4" s="5">
        <f t="shared" ref="T4:AD4" si="1">+SUMIF($D$6:$D$149,"=FDA PMR/PMC database",T$6:T$149)</f>
        <v>57</v>
      </c>
      <c r="U4" s="5">
        <f t="shared" si="1"/>
        <v>15</v>
      </c>
      <c r="V4" s="5">
        <f t="shared" si="1"/>
        <v>1</v>
      </c>
      <c r="W4" s="5">
        <f t="shared" si="1"/>
        <v>15</v>
      </c>
      <c r="X4" s="5">
        <f t="shared" si="1"/>
        <v>3</v>
      </c>
      <c r="Y4" s="5">
        <f t="shared" si="1"/>
        <v>5</v>
      </c>
      <c r="Z4" s="5">
        <f t="shared" si="1"/>
        <v>2</v>
      </c>
      <c r="AA4" s="5">
        <f t="shared" si="1"/>
        <v>20</v>
      </c>
      <c r="AB4" s="5">
        <f t="shared" si="1"/>
        <v>52</v>
      </c>
      <c r="AC4" s="5">
        <f t="shared" si="1"/>
        <v>72</v>
      </c>
      <c r="AD4" s="5">
        <f t="shared" si="1"/>
        <v>33</v>
      </c>
    </row>
    <row r="5" spans="1:31" s="3" customFormat="1" x14ac:dyDescent="0.35"/>
    <row r="6" spans="1:31" s="9" customFormat="1" x14ac:dyDescent="0.35">
      <c r="A6" s="8"/>
      <c r="B6" s="8">
        <v>1</v>
      </c>
      <c r="C6" s="8">
        <v>1</v>
      </c>
      <c r="D6" s="9" t="s">
        <v>225</v>
      </c>
      <c r="E6" s="10" t="s">
        <v>226</v>
      </c>
      <c r="F6" s="10" t="s">
        <v>238</v>
      </c>
      <c r="G6" s="10" t="s">
        <v>309</v>
      </c>
      <c r="H6" s="10" t="s">
        <v>251</v>
      </c>
      <c r="I6" s="11">
        <v>12875</v>
      </c>
      <c r="J6" s="12">
        <v>37427</v>
      </c>
      <c r="K6" s="12">
        <v>41913</v>
      </c>
      <c r="L6" s="12">
        <v>42755</v>
      </c>
      <c r="M6" s="13">
        <f>+(L6-J6)/365</f>
        <v>14.597260273972603</v>
      </c>
      <c r="N6" s="14">
        <f>+(L6-K6)/365</f>
        <v>2.3068493150684932</v>
      </c>
      <c r="O6" s="14">
        <f>+(K6-J6)/365</f>
        <v>12.29041095890411</v>
      </c>
      <c r="P6" s="10" t="s">
        <v>279</v>
      </c>
      <c r="Q6" s="8"/>
      <c r="R6" s="8"/>
      <c r="S6" s="8"/>
      <c r="T6" s="15"/>
      <c r="U6" s="15">
        <v>1</v>
      </c>
      <c r="V6" s="8"/>
      <c r="W6" s="8"/>
      <c r="X6" s="8"/>
      <c r="Y6" s="15"/>
      <c r="Z6" s="11"/>
      <c r="AA6" s="11">
        <v>1</v>
      </c>
      <c r="AB6" s="11">
        <v>1</v>
      </c>
      <c r="AC6" s="11">
        <v>1</v>
      </c>
      <c r="AD6" s="11"/>
      <c r="AE6" s="8" t="s">
        <v>298</v>
      </c>
    </row>
    <row r="7" spans="1:31" s="9" customFormat="1" x14ac:dyDescent="0.35">
      <c r="A7" s="8"/>
      <c r="B7" s="8">
        <v>2</v>
      </c>
      <c r="C7" s="8">
        <v>2</v>
      </c>
      <c r="D7" s="9" t="s">
        <v>225</v>
      </c>
      <c r="E7" s="10" t="s">
        <v>226</v>
      </c>
      <c r="F7" s="10" t="s">
        <v>239</v>
      </c>
      <c r="G7" s="10" t="s">
        <v>228</v>
      </c>
      <c r="H7" s="10" t="s">
        <v>252</v>
      </c>
      <c r="I7" s="10">
        <v>6929</v>
      </c>
      <c r="J7" s="12">
        <v>40843</v>
      </c>
      <c r="K7" s="12">
        <v>40848</v>
      </c>
      <c r="L7" s="12">
        <v>43831</v>
      </c>
      <c r="M7" s="13">
        <f>+(L7-J7)/365</f>
        <v>8.1863013698630134</v>
      </c>
      <c r="N7" s="14">
        <f>+(L7-K7)/365</f>
        <v>8.1726027397260275</v>
      </c>
      <c r="O7" s="14">
        <f>+(K7-J7)/365</f>
        <v>1.3698630136986301E-2</v>
      </c>
      <c r="P7" s="10" t="s">
        <v>280</v>
      </c>
      <c r="Q7" s="8"/>
      <c r="R7" s="8"/>
      <c r="S7" s="8"/>
      <c r="T7" s="15">
        <v>1</v>
      </c>
      <c r="U7" s="15"/>
      <c r="V7" s="8"/>
      <c r="W7" s="8"/>
      <c r="X7" s="8"/>
      <c r="Y7" s="15"/>
      <c r="Z7" s="11">
        <v>1</v>
      </c>
      <c r="AA7" s="11">
        <v>1</v>
      </c>
      <c r="AB7" s="11">
        <v>1</v>
      </c>
      <c r="AC7" s="11">
        <v>1</v>
      </c>
      <c r="AD7" s="11">
        <v>1</v>
      </c>
      <c r="AE7" s="8" t="s">
        <v>299</v>
      </c>
    </row>
    <row r="8" spans="1:31" s="9" customFormat="1" x14ac:dyDescent="0.35">
      <c r="A8" s="8"/>
      <c r="B8" s="8">
        <v>3</v>
      </c>
      <c r="C8" s="8">
        <v>3</v>
      </c>
      <c r="D8" s="9" t="s">
        <v>225</v>
      </c>
      <c r="E8" s="10" t="s">
        <v>227</v>
      </c>
      <c r="F8" s="10" t="s">
        <v>24</v>
      </c>
      <c r="G8" s="11" t="s">
        <v>248</v>
      </c>
      <c r="H8" s="10" t="s">
        <v>348</v>
      </c>
      <c r="I8" s="10">
        <v>12183</v>
      </c>
      <c r="J8" s="12">
        <v>41287</v>
      </c>
      <c r="K8" s="12">
        <v>42332</v>
      </c>
      <c r="L8" s="12">
        <v>43978</v>
      </c>
      <c r="M8" s="13">
        <f>+(L8-J8)/365</f>
        <v>7.3726027397260276</v>
      </c>
      <c r="N8" s="14">
        <f>+(L8-K8)/365</f>
        <v>4.5095890410958903</v>
      </c>
      <c r="O8" s="14">
        <f>+(K8-J8)/365</f>
        <v>2.8630136986301369</v>
      </c>
      <c r="P8" s="10" t="s">
        <v>151</v>
      </c>
      <c r="Q8" s="8"/>
      <c r="R8" s="8"/>
      <c r="S8" s="8"/>
      <c r="T8" s="16">
        <v>1</v>
      </c>
      <c r="U8" s="16"/>
      <c r="V8" s="8"/>
      <c r="W8" s="8"/>
      <c r="X8" s="8"/>
      <c r="Y8" s="16"/>
      <c r="Z8" s="11"/>
      <c r="AA8" s="11"/>
      <c r="AB8" s="11">
        <v>1</v>
      </c>
      <c r="AC8" s="11">
        <v>1</v>
      </c>
      <c r="AD8" s="11"/>
      <c r="AE8" s="8" t="s">
        <v>299</v>
      </c>
    </row>
    <row r="9" spans="1:31" s="9" customFormat="1" x14ac:dyDescent="0.35">
      <c r="A9" s="8"/>
      <c r="B9" s="8">
        <v>4</v>
      </c>
      <c r="C9" s="8">
        <v>4</v>
      </c>
      <c r="D9" s="9" t="s">
        <v>225</v>
      </c>
      <c r="E9" s="10" t="s">
        <v>226</v>
      </c>
      <c r="F9" s="10" t="s">
        <v>446</v>
      </c>
      <c r="G9" s="10" t="s">
        <v>229</v>
      </c>
      <c r="H9" s="10" t="s">
        <v>253</v>
      </c>
      <c r="I9" s="11">
        <v>5798</v>
      </c>
      <c r="J9" s="12">
        <v>41410</v>
      </c>
      <c r="K9" s="12">
        <v>41452</v>
      </c>
      <c r="L9" s="12">
        <v>44255</v>
      </c>
      <c r="M9" s="13">
        <f>+(L9-J9)/365</f>
        <v>7.7945205479452051</v>
      </c>
      <c r="N9" s="14">
        <f>+(L9-K9)/365</f>
        <v>7.6794520547945204</v>
      </c>
      <c r="O9" s="14">
        <f>+(K9-J9)/365</f>
        <v>0.11506849315068493</v>
      </c>
      <c r="P9" s="10" t="s">
        <v>281</v>
      </c>
      <c r="Q9" s="8"/>
      <c r="R9" s="8"/>
      <c r="S9" s="8"/>
      <c r="T9" s="15">
        <v>1</v>
      </c>
      <c r="U9" s="15"/>
      <c r="V9" s="8"/>
      <c r="W9" s="8"/>
      <c r="X9" s="8"/>
      <c r="Y9" s="15"/>
      <c r="Z9" s="11"/>
      <c r="AA9" s="11">
        <v>1</v>
      </c>
      <c r="AB9" s="11">
        <v>1</v>
      </c>
      <c r="AC9" s="11">
        <v>1</v>
      </c>
      <c r="AD9" s="11">
        <v>1</v>
      </c>
      <c r="AE9" s="8" t="s">
        <v>299</v>
      </c>
    </row>
    <row r="10" spans="1:31" s="9" customFormat="1" x14ac:dyDescent="0.35">
      <c r="A10" s="8"/>
      <c r="B10" s="8">
        <v>5</v>
      </c>
      <c r="C10" s="8">
        <v>5</v>
      </c>
      <c r="D10" s="9" t="s">
        <v>225</v>
      </c>
      <c r="E10" s="10" t="s">
        <v>226</v>
      </c>
      <c r="F10" s="10" t="s">
        <v>33</v>
      </c>
      <c r="G10" s="10" t="s">
        <v>230</v>
      </c>
      <c r="H10" s="10" t="s">
        <v>254</v>
      </c>
      <c r="I10" s="11">
        <v>7574</v>
      </c>
      <c r="J10" s="12">
        <v>41529</v>
      </c>
      <c r="K10" s="12">
        <v>41890</v>
      </c>
      <c r="L10" s="12">
        <v>44440</v>
      </c>
      <c r="M10" s="13">
        <f>+(L10-J10)/365</f>
        <v>7.9753424657534246</v>
      </c>
      <c r="N10" s="14">
        <f>+(L10-K10)/365</f>
        <v>6.9863013698630141</v>
      </c>
      <c r="O10" s="14">
        <f>+(K10-J10)/365</f>
        <v>0.989041095890411</v>
      </c>
      <c r="P10" s="10" t="s">
        <v>282</v>
      </c>
      <c r="Q10" s="8"/>
      <c r="R10" s="8"/>
      <c r="S10" s="8"/>
      <c r="T10" s="15">
        <v>1</v>
      </c>
      <c r="U10" s="15"/>
      <c r="V10" s="8"/>
      <c r="W10" s="8"/>
      <c r="X10" s="8"/>
      <c r="Y10" s="15"/>
      <c r="Z10" s="11"/>
      <c r="AA10" s="11"/>
      <c r="AB10" s="11">
        <v>1</v>
      </c>
      <c r="AC10" s="11">
        <v>1</v>
      </c>
      <c r="AD10" s="11">
        <v>1</v>
      </c>
      <c r="AE10" s="8" t="s">
        <v>299</v>
      </c>
    </row>
    <row r="11" spans="1:31" s="9" customFormat="1" x14ac:dyDescent="0.35">
      <c r="A11" s="8"/>
      <c r="B11" s="8">
        <v>6</v>
      </c>
      <c r="C11" s="8">
        <v>6</v>
      </c>
      <c r="D11" s="9" t="s">
        <v>225</v>
      </c>
      <c r="E11" s="10" t="s">
        <v>227</v>
      </c>
      <c r="F11" s="10" t="s">
        <v>240</v>
      </c>
      <c r="G11" s="10" t="s">
        <v>231</v>
      </c>
      <c r="H11" s="10" t="s">
        <v>131</v>
      </c>
      <c r="I11" s="11">
        <v>3976</v>
      </c>
      <c r="J11" s="12">
        <v>41669</v>
      </c>
      <c r="K11" s="12">
        <v>41446</v>
      </c>
      <c r="L11" s="12">
        <v>44804</v>
      </c>
      <c r="M11" s="13">
        <f>+(L11-J11)/365</f>
        <v>8.5890410958904102</v>
      </c>
      <c r="N11" s="14">
        <f>+(L11-K11)/365</f>
        <v>9.1999999999999993</v>
      </c>
      <c r="O11" s="14">
        <f>+(K11-J11)/365</f>
        <v>-0.61095890410958908</v>
      </c>
      <c r="P11" s="10" t="s">
        <v>283</v>
      </c>
      <c r="Q11" s="8"/>
      <c r="R11" s="8"/>
      <c r="S11" s="8"/>
      <c r="T11" s="16">
        <v>1</v>
      </c>
      <c r="U11" s="16"/>
      <c r="V11" s="8"/>
      <c r="W11" s="8"/>
      <c r="X11" s="8"/>
      <c r="Y11" s="16"/>
      <c r="Z11" s="11"/>
      <c r="AA11" s="11">
        <v>1</v>
      </c>
      <c r="AB11" s="11">
        <v>1</v>
      </c>
      <c r="AC11" s="11">
        <v>1</v>
      </c>
      <c r="AD11" s="11">
        <v>1</v>
      </c>
      <c r="AE11" s="8" t="s">
        <v>299</v>
      </c>
    </row>
    <row r="12" spans="1:31" s="9" customFormat="1" x14ac:dyDescent="0.35">
      <c r="A12" s="8"/>
      <c r="B12" s="8">
        <v>7</v>
      </c>
      <c r="C12" s="8">
        <v>7</v>
      </c>
      <c r="D12" s="9" t="s">
        <v>225</v>
      </c>
      <c r="E12" s="11" t="s">
        <v>226</v>
      </c>
      <c r="F12" s="10" t="s">
        <v>241</v>
      </c>
      <c r="G12" s="10" t="s">
        <v>232</v>
      </c>
      <c r="H12" s="10" t="s">
        <v>255</v>
      </c>
      <c r="I12" s="11">
        <v>11841</v>
      </c>
      <c r="J12" s="12">
        <v>41718</v>
      </c>
      <c r="K12" s="12">
        <v>42325</v>
      </c>
      <c r="L12" s="12">
        <v>44095</v>
      </c>
      <c r="M12" s="13">
        <f>+(L12-J12)/365</f>
        <v>6.5123287671232877</v>
      </c>
      <c r="N12" s="14">
        <f>+(L12-K12)/365</f>
        <v>4.8493150684931505</v>
      </c>
      <c r="O12" s="14">
        <f>+(K12-J12)/365</f>
        <v>1.6630136986301369</v>
      </c>
      <c r="P12" s="10" t="s">
        <v>284</v>
      </c>
      <c r="Q12" s="8"/>
      <c r="R12" s="8"/>
      <c r="S12" s="8"/>
      <c r="T12" s="15"/>
      <c r="U12" s="15">
        <v>1</v>
      </c>
      <c r="V12" s="8"/>
      <c r="W12" s="8"/>
      <c r="X12" s="8"/>
      <c r="Y12" s="15"/>
      <c r="Z12" s="11"/>
      <c r="AA12" s="11"/>
      <c r="AB12" s="11">
        <v>1</v>
      </c>
      <c r="AC12" s="11">
        <v>1</v>
      </c>
      <c r="AD12" s="11"/>
      <c r="AE12" s="8" t="s">
        <v>301</v>
      </c>
    </row>
    <row r="13" spans="1:31" s="9" customFormat="1" x14ac:dyDescent="0.35">
      <c r="A13" s="8"/>
      <c r="B13" s="8">
        <v>8</v>
      </c>
      <c r="C13" s="8">
        <v>8</v>
      </c>
      <c r="D13" s="9" t="s">
        <v>225</v>
      </c>
      <c r="E13" s="10" t="s">
        <v>226</v>
      </c>
      <c r="F13" s="10" t="s">
        <v>241</v>
      </c>
      <c r="G13" s="10" t="s">
        <v>232</v>
      </c>
      <c r="H13" s="10" t="s">
        <v>255</v>
      </c>
      <c r="I13" s="11">
        <v>16439</v>
      </c>
      <c r="J13" s="12">
        <v>41718</v>
      </c>
      <c r="K13" s="12">
        <v>42635</v>
      </c>
      <c r="L13" s="12">
        <v>44562</v>
      </c>
      <c r="M13" s="13">
        <f>+(L13-J13)/365</f>
        <v>7.7917808219178086</v>
      </c>
      <c r="N13" s="14">
        <f>+(L13-K13)/365</f>
        <v>5.279452054794521</v>
      </c>
      <c r="O13" s="14">
        <f>+(K13-J13)/365</f>
        <v>2.5123287671232877</v>
      </c>
      <c r="P13" s="10" t="s">
        <v>151</v>
      </c>
      <c r="Q13" s="8"/>
      <c r="R13" s="8"/>
      <c r="S13" s="8"/>
      <c r="T13" s="15"/>
      <c r="U13" s="15">
        <v>1</v>
      </c>
      <c r="V13" s="8"/>
      <c r="W13" s="8"/>
      <c r="X13" s="8"/>
      <c r="Y13" s="15"/>
      <c r="Z13" s="11"/>
      <c r="AA13" s="11">
        <v>1</v>
      </c>
      <c r="AB13" s="11">
        <v>1</v>
      </c>
      <c r="AC13" s="11">
        <v>1</v>
      </c>
      <c r="AD13" s="11"/>
      <c r="AE13" s="8" t="s">
        <v>301</v>
      </c>
    </row>
    <row r="14" spans="1:31" s="9" customFormat="1" x14ac:dyDescent="0.35">
      <c r="A14" s="8"/>
      <c r="B14" s="8">
        <v>9</v>
      </c>
      <c r="C14" s="8">
        <v>9</v>
      </c>
      <c r="D14" s="9" t="s">
        <v>225</v>
      </c>
      <c r="E14" s="10" t="s">
        <v>226</v>
      </c>
      <c r="F14" s="10" t="s">
        <v>242</v>
      </c>
      <c r="G14" s="10" t="s">
        <v>233</v>
      </c>
      <c r="H14" s="10" t="s">
        <v>256</v>
      </c>
      <c r="I14" s="11">
        <v>9818</v>
      </c>
      <c r="J14" s="12">
        <v>41703</v>
      </c>
      <c r="K14" s="12">
        <v>42254</v>
      </c>
      <c r="L14" s="12">
        <v>44681</v>
      </c>
      <c r="M14" s="13">
        <f>+(L14-J14)/365</f>
        <v>8.1589041095890416</v>
      </c>
      <c r="N14" s="14">
        <f>+(L14-K14)/365</f>
        <v>6.6493150684931503</v>
      </c>
      <c r="O14" s="14">
        <f>+(K14-J14)/365</f>
        <v>1.5095890410958903</v>
      </c>
      <c r="P14" s="10" t="s">
        <v>285</v>
      </c>
      <c r="Q14" s="8"/>
      <c r="R14" s="8"/>
      <c r="S14" s="8"/>
      <c r="T14" s="16"/>
      <c r="U14" s="16"/>
      <c r="V14" s="8"/>
      <c r="W14" s="8">
        <v>1</v>
      </c>
      <c r="X14" s="8"/>
      <c r="Y14" s="16"/>
      <c r="Z14" s="11"/>
      <c r="AA14" s="11"/>
      <c r="AB14" s="11"/>
      <c r="AC14" s="11">
        <v>1</v>
      </c>
      <c r="AD14" s="11"/>
      <c r="AE14" s="8" t="s">
        <v>299</v>
      </c>
    </row>
    <row r="15" spans="1:31" s="9" customFormat="1" x14ac:dyDescent="0.35">
      <c r="A15" s="8"/>
      <c r="B15" s="8">
        <v>10</v>
      </c>
      <c r="C15" s="8">
        <v>10</v>
      </c>
      <c r="D15" s="9" t="s">
        <v>225</v>
      </c>
      <c r="E15" s="10" t="s">
        <v>226</v>
      </c>
      <c r="F15" s="10" t="s">
        <v>243</v>
      </c>
      <c r="G15" s="10" t="s">
        <v>234</v>
      </c>
      <c r="H15" s="10" t="s">
        <v>255</v>
      </c>
      <c r="I15" s="10">
        <v>13772</v>
      </c>
      <c r="J15" s="12">
        <v>42339</v>
      </c>
      <c r="K15" s="12">
        <v>42633</v>
      </c>
      <c r="L15" s="12">
        <v>45565</v>
      </c>
      <c r="M15" s="13">
        <f>+(L15-J15)/365</f>
        <v>8.838356164383562</v>
      </c>
      <c r="N15" s="14">
        <f>+(L15-K15)/365</f>
        <v>8.0328767123287665</v>
      </c>
      <c r="O15" s="14">
        <f>+(K15-J15)/365</f>
        <v>0.80547945205479454</v>
      </c>
      <c r="P15" s="10" t="s">
        <v>286</v>
      </c>
      <c r="Q15" s="8"/>
      <c r="R15" s="8"/>
      <c r="S15" s="8"/>
      <c r="T15" s="15">
        <v>1</v>
      </c>
      <c r="U15" s="15"/>
      <c r="V15" s="8"/>
      <c r="W15" s="8"/>
      <c r="X15" s="8"/>
      <c r="Y15" s="15"/>
      <c r="Z15" s="11"/>
      <c r="AA15" s="11"/>
      <c r="AB15" s="11">
        <v>1</v>
      </c>
      <c r="AC15" s="11">
        <v>1</v>
      </c>
      <c r="AD15" s="11"/>
      <c r="AE15" s="8" t="s">
        <v>299</v>
      </c>
    </row>
    <row r="16" spans="1:31" s="9" customFormat="1" x14ac:dyDescent="0.35">
      <c r="A16" s="8"/>
      <c r="B16" s="8">
        <v>11</v>
      </c>
      <c r="C16" s="8">
        <v>11</v>
      </c>
      <c r="D16" s="9" t="s">
        <v>225</v>
      </c>
      <c r="E16" s="10" t="s">
        <v>226</v>
      </c>
      <c r="F16" s="10" t="s">
        <v>244</v>
      </c>
      <c r="G16" s="10" t="s">
        <v>235</v>
      </c>
      <c r="H16" s="10" t="s">
        <v>257</v>
      </c>
      <c r="I16" s="11">
        <v>23021</v>
      </c>
      <c r="J16" s="12">
        <v>42597</v>
      </c>
      <c r="K16" s="12">
        <v>43173</v>
      </c>
      <c r="L16" s="12">
        <v>46826</v>
      </c>
      <c r="M16" s="13">
        <f>+(L16-J16)/365</f>
        <v>11.586301369863014</v>
      </c>
      <c r="N16" s="14">
        <f>+(L16-K16)/365</f>
        <v>10.008219178082191</v>
      </c>
      <c r="O16" s="14">
        <f>+(K16-J16)/365</f>
        <v>1.5780821917808219</v>
      </c>
      <c r="P16" s="10" t="s">
        <v>287</v>
      </c>
      <c r="Q16" s="8"/>
      <c r="R16" s="8"/>
      <c r="S16" s="8"/>
      <c r="T16" s="15"/>
      <c r="U16" s="15"/>
      <c r="V16" s="8"/>
      <c r="W16" s="8">
        <v>1</v>
      </c>
      <c r="X16" s="8"/>
      <c r="Y16" s="15"/>
      <c r="Z16" s="10"/>
      <c r="AA16" s="10"/>
      <c r="AB16" s="10">
        <v>1</v>
      </c>
      <c r="AC16" s="10">
        <v>1</v>
      </c>
      <c r="AD16" s="10"/>
      <c r="AE16" s="8" t="s">
        <v>299</v>
      </c>
    </row>
    <row r="17" spans="1:31" s="9" customFormat="1" x14ac:dyDescent="0.35">
      <c r="A17" s="8"/>
      <c r="B17" s="8">
        <v>12</v>
      </c>
      <c r="C17" s="8">
        <v>12</v>
      </c>
      <c r="D17" s="9" t="s">
        <v>225</v>
      </c>
      <c r="E17" s="10" t="s">
        <v>226</v>
      </c>
      <c r="F17" s="10" t="s">
        <v>245</v>
      </c>
      <c r="G17" s="10" t="s">
        <v>236</v>
      </c>
      <c r="H17" s="10" t="s">
        <v>258</v>
      </c>
      <c r="I17" s="11">
        <v>25027</v>
      </c>
      <c r="J17" s="12">
        <v>42969</v>
      </c>
      <c r="K17" s="12">
        <v>43454</v>
      </c>
      <c r="L17" s="12">
        <v>46962</v>
      </c>
      <c r="M17" s="13">
        <f>+(L17-J17)/365</f>
        <v>10.93972602739726</v>
      </c>
      <c r="N17" s="14">
        <f>+(L17-K17)/365</f>
        <v>9.6109589041095891</v>
      </c>
      <c r="O17" s="14">
        <f>+(K17-J17)/365</f>
        <v>1.3287671232876712</v>
      </c>
      <c r="P17" s="10" t="s">
        <v>288</v>
      </c>
      <c r="Q17" s="8"/>
      <c r="R17" s="8"/>
      <c r="S17" s="8"/>
      <c r="T17" s="15"/>
      <c r="U17" s="15">
        <v>1</v>
      </c>
      <c r="V17" s="8"/>
      <c r="W17" s="8"/>
      <c r="X17" s="8"/>
      <c r="Y17" s="15"/>
      <c r="Z17" s="11">
        <v>1</v>
      </c>
      <c r="AA17" s="11">
        <v>1</v>
      </c>
      <c r="AB17" s="11">
        <v>1</v>
      </c>
      <c r="AC17" s="11">
        <v>1</v>
      </c>
      <c r="AD17" s="11">
        <v>1</v>
      </c>
      <c r="AE17" s="8" t="s">
        <v>300</v>
      </c>
    </row>
    <row r="18" spans="1:31" s="9" customFormat="1" x14ac:dyDescent="0.35">
      <c r="A18" s="8"/>
      <c r="B18" s="8">
        <v>13</v>
      </c>
      <c r="C18" s="8">
        <v>13</v>
      </c>
      <c r="D18" s="9" t="s">
        <v>225</v>
      </c>
      <c r="E18" s="10" t="s">
        <v>227</v>
      </c>
      <c r="F18" s="10" t="s">
        <v>246</v>
      </c>
      <c r="G18" s="10" t="s">
        <v>237</v>
      </c>
      <c r="H18" s="10" t="s">
        <v>144</v>
      </c>
      <c r="I18" s="10">
        <v>27574</v>
      </c>
      <c r="J18" s="12">
        <v>43418</v>
      </c>
      <c r="K18" s="12">
        <v>43486</v>
      </c>
      <c r="L18" s="12">
        <v>45657</v>
      </c>
      <c r="M18" s="13">
        <f>+(L18-J18)/365</f>
        <v>6.1342465753424653</v>
      </c>
      <c r="N18" s="14">
        <f>+(L18-K18)/365</f>
        <v>5.9479452054794519</v>
      </c>
      <c r="O18" s="14">
        <f>+(K18-J18)/365</f>
        <v>0.18630136986301371</v>
      </c>
      <c r="P18" s="10" t="s">
        <v>151</v>
      </c>
      <c r="Q18" s="8"/>
      <c r="R18" s="8"/>
      <c r="S18" s="8"/>
      <c r="T18" s="15"/>
      <c r="U18" s="15">
        <v>1</v>
      </c>
      <c r="V18" s="8"/>
      <c r="W18" s="8"/>
      <c r="X18" s="8"/>
      <c r="Y18" s="15"/>
      <c r="Z18" s="11"/>
      <c r="AA18" s="11">
        <v>1</v>
      </c>
      <c r="AB18" s="11">
        <v>1</v>
      </c>
      <c r="AC18" s="11">
        <v>1</v>
      </c>
      <c r="AD18" s="11"/>
      <c r="AE18" s="8" t="s">
        <v>300</v>
      </c>
    </row>
    <row r="19" spans="1:31" s="9" customFormat="1" x14ac:dyDescent="0.35">
      <c r="A19" s="8"/>
      <c r="B19" s="8">
        <v>14</v>
      </c>
      <c r="C19" s="8">
        <v>14</v>
      </c>
      <c r="D19" s="9" t="s">
        <v>225</v>
      </c>
      <c r="E19" s="10" t="s">
        <v>226</v>
      </c>
      <c r="F19" s="10" t="s">
        <v>247</v>
      </c>
      <c r="G19" s="10" t="s">
        <v>250</v>
      </c>
      <c r="H19" s="10" t="s">
        <v>259</v>
      </c>
      <c r="I19" s="11">
        <v>13054</v>
      </c>
      <c r="J19" s="12"/>
      <c r="K19" s="12">
        <v>41263</v>
      </c>
      <c r="L19" s="12">
        <v>43374</v>
      </c>
      <c r="M19" s="13"/>
      <c r="N19" s="14">
        <f>+(L19-K19)/365</f>
        <v>5.7835616438356166</v>
      </c>
      <c r="O19" s="14"/>
      <c r="P19" s="10" t="s">
        <v>289</v>
      </c>
      <c r="Q19" s="8"/>
      <c r="R19" s="8"/>
      <c r="S19" s="8"/>
      <c r="T19" s="15"/>
      <c r="U19" s="15">
        <v>1</v>
      </c>
      <c r="V19" s="8"/>
      <c r="W19" s="8"/>
      <c r="X19" s="8"/>
      <c r="Y19" s="15"/>
      <c r="Z19" s="11"/>
      <c r="AA19" s="11"/>
      <c r="AB19" s="11">
        <v>1</v>
      </c>
      <c r="AC19" s="11">
        <v>1</v>
      </c>
      <c r="AD19" s="11">
        <v>1</v>
      </c>
      <c r="AE19" s="8" t="s">
        <v>298</v>
      </c>
    </row>
    <row r="20" spans="1:31" s="17" customFormat="1" x14ac:dyDescent="0.35">
      <c r="B20" s="19">
        <v>15</v>
      </c>
      <c r="C20" s="17">
        <v>1</v>
      </c>
      <c r="D20" s="17" t="s">
        <v>223</v>
      </c>
      <c r="E20" s="17" t="s">
        <v>224</v>
      </c>
      <c r="F20" s="17" t="s">
        <v>31</v>
      </c>
      <c r="G20" s="17" t="s">
        <v>85</v>
      </c>
      <c r="H20" s="17" t="s">
        <v>126</v>
      </c>
      <c r="I20" s="17">
        <v>103772</v>
      </c>
      <c r="J20" s="18">
        <v>36031</v>
      </c>
      <c r="L20" s="18">
        <v>41547</v>
      </c>
      <c r="M20" s="20">
        <f>+(L20-J20)/365</f>
        <v>15.112328767123287</v>
      </c>
      <c r="P20" s="17" t="s">
        <v>153</v>
      </c>
      <c r="Q20" s="17" t="s">
        <v>156</v>
      </c>
      <c r="R20" s="17" t="s">
        <v>154</v>
      </c>
      <c r="T20" s="17">
        <v>1</v>
      </c>
      <c r="U20" s="19"/>
      <c r="AC20" s="17">
        <v>1</v>
      </c>
      <c r="AE20" s="17" t="s">
        <v>302</v>
      </c>
    </row>
    <row r="21" spans="1:31" s="17" customFormat="1" x14ac:dyDescent="0.35">
      <c r="B21" s="19">
        <v>16</v>
      </c>
      <c r="C21" s="17">
        <v>2</v>
      </c>
      <c r="D21" s="17" t="s">
        <v>223</v>
      </c>
      <c r="E21" s="17" t="s">
        <v>224</v>
      </c>
      <c r="F21" s="17" t="s">
        <v>32</v>
      </c>
      <c r="G21" s="17" t="s">
        <v>86</v>
      </c>
      <c r="H21" s="17" t="s">
        <v>127</v>
      </c>
      <c r="I21" s="17">
        <v>103792</v>
      </c>
      <c r="J21" s="18">
        <v>36063</v>
      </c>
      <c r="L21" s="18">
        <v>43830</v>
      </c>
      <c r="M21" s="20">
        <f>+(L21-J21)/365</f>
        <v>21.279452054794522</v>
      </c>
      <c r="P21" s="17" t="s">
        <v>153</v>
      </c>
      <c r="Q21" s="17" t="s">
        <v>157</v>
      </c>
      <c r="R21" s="17" t="s">
        <v>154</v>
      </c>
      <c r="T21" s="17">
        <v>1</v>
      </c>
      <c r="U21" s="19"/>
      <c r="AC21" s="17">
        <v>1</v>
      </c>
      <c r="AE21" s="17" t="s">
        <v>303</v>
      </c>
    </row>
    <row r="22" spans="1:31" s="17" customFormat="1" x14ac:dyDescent="0.35">
      <c r="B22" s="19">
        <v>17</v>
      </c>
      <c r="C22" s="17">
        <v>3</v>
      </c>
      <c r="D22" s="17" t="s">
        <v>223</v>
      </c>
      <c r="E22" s="17" t="s">
        <v>224</v>
      </c>
      <c r="F22" s="17" t="s">
        <v>17</v>
      </c>
      <c r="G22" s="17" t="s">
        <v>71</v>
      </c>
      <c r="H22" s="17" t="s">
        <v>128</v>
      </c>
      <c r="I22" s="17">
        <v>103914</v>
      </c>
      <c r="J22" s="18">
        <v>36503</v>
      </c>
      <c r="L22" s="18">
        <v>44196</v>
      </c>
      <c r="M22" s="20">
        <f>+(L22-J22)/365</f>
        <v>21.076712328767123</v>
      </c>
      <c r="P22" s="17" t="s">
        <v>153</v>
      </c>
      <c r="Q22" s="17" t="s">
        <v>158</v>
      </c>
      <c r="R22" s="17" t="s">
        <v>155</v>
      </c>
      <c r="S22" s="21"/>
      <c r="T22" s="17">
        <v>1</v>
      </c>
      <c r="U22" s="19"/>
      <c r="AC22" s="17">
        <v>1</v>
      </c>
      <c r="AE22" s="17" t="s">
        <v>299</v>
      </c>
    </row>
    <row r="23" spans="1:31" s="17" customFormat="1" x14ac:dyDescent="0.35">
      <c r="B23" s="19">
        <v>18</v>
      </c>
      <c r="C23" s="17">
        <v>4</v>
      </c>
      <c r="D23" s="17" t="s">
        <v>223</v>
      </c>
      <c r="E23" s="17" t="s">
        <v>224</v>
      </c>
      <c r="F23" s="17" t="s">
        <v>33</v>
      </c>
      <c r="G23" s="17" t="s">
        <v>87</v>
      </c>
      <c r="H23" s="17" t="s">
        <v>129</v>
      </c>
      <c r="I23" s="17">
        <v>103948</v>
      </c>
      <c r="J23" s="18">
        <v>37018</v>
      </c>
      <c r="L23" s="18">
        <v>44316</v>
      </c>
      <c r="M23" s="20">
        <f>+(L23-J23)/365</f>
        <v>19.994520547945207</v>
      </c>
      <c r="P23" s="17" t="s">
        <v>151</v>
      </c>
      <c r="Q23" s="17" t="s">
        <v>159</v>
      </c>
      <c r="R23" s="17" t="s">
        <v>154</v>
      </c>
      <c r="T23" s="17">
        <v>1</v>
      </c>
      <c r="U23" s="19"/>
      <c r="AA23" s="17">
        <v>1</v>
      </c>
      <c r="AB23" s="17">
        <v>1</v>
      </c>
      <c r="AD23" s="17">
        <v>1</v>
      </c>
      <c r="AE23" s="17" t="s">
        <v>299</v>
      </c>
    </row>
    <row r="24" spans="1:31" s="17" customFormat="1" x14ac:dyDescent="0.35">
      <c r="B24" s="19">
        <v>19</v>
      </c>
      <c r="C24" s="17">
        <v>5</v>
      </c>
      <c r="D24" s="17" t="s">
        <v>223</v>
      </c>
      <c r="E24" s="17" t="s">
        <v>224</v>
      </c>
      <c r="F24" s="17" t="s">
        <v>34</v>
      </c>
      <c r="G24" s="17" t="s">
        <v>88</v>
      </c>
      <c r="H24" s="17" t="s">
        <v>270</v>
      </c>
      <c r="I24" s="17">
        <v>21511</v>
      </c>
      <c r="J24" s="18">
        <v>37593</v>
      </c>
      <c r="M24" s="20"/>
      <c r="P24" s="17" t="s">
        <v>153</v>
      </c>
      <c r="Q24" s="17" t="s">
        <v>160</v>
      </c>
      <c r="R24" s="17" t="s">
        <v>154</v>
      </c>
      <c r="T24" s="17">
        <v>1</v>
      </c>
      <c r="U24" s="19"/>
      <c r="AE24" s="17" t="s">
        <v>299</v>
      </c>
    </row>
    <row r="25" spans="1:31" s="17" customFormat="1" x14ac:dyDescent="0.35">
      <c r="B25" s="19">
        <v>20</v>
      </c>
      <c r="C25" s="17">
        <v>6</v>
      </c>
      <c r="D25" s="17" t="s">
        <v>223</v>
      </c>
      <c r="E25" s="17" t="s">
        <v>224</v>
      </c>
      <c r="F25" s="17" t="s">
        <v>35</v>
      </c>
      <c r="G25" s="17" t="s">
        <v>89</v>
      </c>
      <c r="H25" s="17" t="s">
        <v>130</v>
      </c>
      <c r="I25" s="17">
        <v>125057</v>
      </c>
      <c r="J25" s="18">
        <v>37621</v>
      </c>
      <c r="L25" s="18">
        <v>43008</v>
      </c>
      <c r="M25" s="20">
        <f>+(L25-J25)/365</f>
        <v>14.758904109589041</v>
      </c>
      <c r="P25" s="17" t="s">
        <v>153</v>
      </c>
      <c r="Q25" s="17" t="s">
        <v>161</v>
      </c>
      <c r="R25" s="17" t="s">
        <v>154</v>
      </c>
      <c r="T25" s="17">
        <v>1</v>
      </c>
      <c r="U25" s="19"/>
      <c r="AE25" s="17" t="s">
        <v>303</v>
      </c>
    </row>
    <row r="26" spans="1:31" s="17" customFormat="1" x14ac:dyDescent="0.35">
      <c r="B26" s="19">
        <v>21</v>
      </c>
      <c r="C26" s="17">
        <v>7</v>
      </c>
      <c r="D26" s="17" t="s">
        <v>223</v>
      </c>
      <c r="E26" s="17" t="s">
        <v>224</v>
      </c>
      <c r="F26" s="22" t="s">
        <v>311</v>
      </c>
      <c r="G26" s="17" t="s">
        <v>322</v>
      </c>
      <c r="H26" s="17" t="s">
        <v>129</v>
      </c>
      <c r="I26" s="17">
        <v>103979</v>
      </c>
      <c r="J26" s="18">
        <v>37735</v>
      </c>
      <c r="L26" s="18">
        <v>44104</v>
      </c>
      <c r="M26" s="20">
        <f>+(L26-J26)/365</f>
        <v>17.449315068493149</v>
      </c>
      <c r="P26" s="17" t="s">
        <v>153</v>
      </c>
      <c r="Q26" s="17" t="s">
        <v>336</v>
      </c>
      <c r="R26" s="17" t="s">
        <v>154</v>
      </c>
      <c r="W26" s="17">
        <v>1</v>
      </c>
      <c r="AC26" s="17">
        <v>1</v>
      </c>
      <c r="AE26" s="19" t="s">
        <v>299</v>
      </c>
    </row>
    <row r="27" spans="1:31" s="17" customFormat="1" x14ac:dyDescent="0.35">
      <c r="B27" s="19">
        <v>22</v>
      </c>
      <c r="C27" s="17">
        <v>8</v>
      </c>
      <c r="D27" s="17" t="s">
        <v>223</v>
      </c>
      <c r="E27" s="17" t="s">
        <v>224</v>
      </c>
      <c r="F27" s="22" t="s">
        <v>312</v>
      </c>
      <c r="G27" s="17" t="s">
        <v>323</v>
      </c>
      <c r="H27" s="17" t="s">
        <v>150</v>
      </c>
      <c r="I27" s="17">
        <v>125058</v>
      </c>
      <c r="J27" s="18">
        <v>37741</v>
      </c>
      <c r="L27" s="18">
        <v>44196</v>
      </c>
      <c r="M27" s="20">
        <f>+(L27-J27)/365</f>
        <v>17.684931506849313</v>
      </c>
      <c r="P27" s="17" t="s">
        <v>153</v>
      </c>
      <c r="Q27" s="17" t="s">
        <v>337</v>
      </c>
      <c r="R27" s="17" t="s">
        <v>154</v>
      </c>
      <c r="W27" s="17">
        <v>1</v>
      </c>
      <c r="AE27" s="19" t="s">
        <v>299</v>
      </c>
    </row>
    <row r="28" spans="1:31" s="17" customFormat="1" x14ac:dyDescent="0.35">
      <c r="B28" s="19">
        <v>23</v>
      </c>
      <c r="C28" s="17">
        <v>9</v>
      </c>
      <c r="D28" s="17" t="s">
        <v>223</v>
      </c>
      <c r="E28" s="17" t="s">
        <v>224</v>
      </c>
      <c r="F28" s="17" t="s">
        <v>36</v>
      </c>
      <c r="G28" s="17" t="s">
        <v>90</v>
      </c>
      <c r="H28" s="17" t="s">
        <v>127</v>
      </c>
      <c r="I28" s="17">
        <v>103976</v>
      </c>
      <c r="J28" s="18">
        <v>37792</v>
      </c>
      <c r="L28" s="18">
        <v>40451</v>
      </c>
      <c r="M28" s="20">
        <f>+(L28-J28)/365</f>
        <v>7.2849315068493148</v>
      </c>
      <c r="P28" s="17" t="s">
        <v>153</v>
      </c>
      <c r="Q28" s="17" t="s">
        <v>162</v>
      </c>
      <c r="R28" s="17" t="s">
        <v>154</v>
      </c>
      <c r="T28" s="17">
        <v>1</v>
      </c>
      <c r="U28" s="19"/>
      <c r="AB28" s="17">
        <v>1</v>
      </c>
      <c r="AC28" s="17">
        <v>1</v>
      </c>
      <c r="AD28" s="17">
        <v>1</v>
      </c>
      <c r="AE28" s="17" t="s">
        <v>302</v>
      </c>
    </row>
    <row r="29" spans="1:31" s="17" customFormat="1" x14ac:dyDescent="0.35">
      <c r="B29" s="19">
        <v>24</v>
      </c>
      <c r="C29" s="17">
        <v>10</v>
      </c>
      <c r="D29" s="17" t="s">
        <v>223</v>
      </c>
      <c r="E29" s="17" t="s">
        <v>224</v>
      </c>
      <c r="F29" s="17" t="s">
        <v>37</v>
      </c>
      <c r="G29" s="17" t="s">
        <v>91</v>
      </c>
      <c r="H29" s="17" t="s">
        <v>271</v>
      </c>
      <c r="I29" s="17">
        <v>21752</v>
      </c>
      <c r="J29" s="18">
        <v>38201</v>
      </c>
      <c r="L29" s="18">
        <v>42825</v>
      </c>
      <c r="M29" s="20">
        <f>+(L29-J29)/365</f>
        <v>12.668493150684931</v>
      </c>
      <c r="P29" s="17" t="s">
        <v>153</v>
      </c>
      <c r="Q29" s="17" t="s">
        <v>163</v>
      </c>
      <c r="R29" s="17" t="s">
        <v>154</v>
      </c>
      <c r="T29" s="17">
        <v>1</v>
      </c>
      <c r="U29" s="19"/>
      <c r="AA29" s="17">
        <v>1</v>
      </c>
      <c r="AB29" s="17">
        <v>1</v>
      </c>
      <c r="AC29" s="17">
        <v>1</v>
      </c>
      <c r="AD29" s="17">
        <v>1</v>
      </c>
      <c r="AE29" s="17" t="s">
        <v>303</v>
      </c>
    </row>
    <row r="30" spans="1:31" s="17" customFormat="1" x14ac:dyDescent="0.35">
      <c r="B30" s="19">
        <v>25</v>
      </c>
      <c r="C30" s="17">
        <v>11</v>
      </c>
      <c r="D30" s="17" t="s">
        <v>223</v>
      </c>
      <c r="E30" s="17" t="s">
        <v>224</v>
      </c>
      <c r="F30" s="17" t="s">
        <v>38</v>
      </c>
      <c r="G30" s="17" t="s">
        <v>92</v>
      </c>
      <c r="H30" s="17" t="s">
        <v>144</v>
      </c>
      <c r="I30" s="17">
        <v>21427</v>
      </c>
      <c r="J30" s="18">
        <v>38202</v>
      </c>
      <c r="M30" s="20"/>
      <c r="P30" s="17" t="s">
        <v>151</v>
      </c>
      <c r="Q30" s="17" t="s">
        <v>164</v>
      </c>
      <c r="R30" s="17" t="s">
        <v>154</v>
      </c>
      <c r="T30" s="17">
        <v>1</v>
      </c>
      <c r="U30" s="19"/>
      <c r="AB30" s="17">
        <v>1</v>
      </c>
      <c r="AC30" s="17">
        <v>1</v>
      </c>
      <c r="AD30" s="17">
        <v>1</v>
      </c>
      <c r="AE30" s="17" t="s">
        <v>304</v>
      </c>
    </row>
    <row r="31" spans="1:31" s="17" customFormat="1" x14ac:dyDescent="0.35">
      <c r="B31" s="19">
        <v>26</v>
      </c>
      <c r="C31" s="17">
        <v>12</v>
      </c>
      <c r="D31" s="17" t="s">
        <v>223</v>
      </c>
      <c r="E31" s="17" t="s">
        <v>224</v>
      </c>
      <c r="F31" s="17" t="s">
        <v>39</v>
      </c>
      <c r="G31" s="17" t="s">
        <v>93</v>
      </c>
      <c r="H31" s="17" t="s">
        <v>131</v>
      </c>
      <c r="I31" s="17">
        <v>125104</v>
      </c>
      <c r="J31" s="18">
        <v>38314</v>
      </c>
      <c r="L31" s="18">
        <v>46022</v>
      </c>
      <c r="M31" s="20">
        <f>+(L31-J31)/365</f>
        <v>21.117808219178084</v>
      </c>
      <c r="P31" s="17" t="s">
        <v>153</v>
      </c>
      <c r="Q31" s="17" t="s">
        <v>165</v>
      </c>
      <c r="R31" s="17" t="s">
        <v>154</v>
      </c>
      <c r="U31" s="19"/>
      <c r="V31" s="17">
        <v>1</v>
      </c>
      <c r="AB31" s="17">
        <v>1</v>
      </c>
      <c r="AE31" s="17" t="s">
        <v>299</v>
      </c>
    </row>
    <row r="32" spans="1:31" s="17" customFormat="1" x14ac:dyDescent="0.35">
      <c r="B32" s="19">
        <v>27</v>
      </c>
      <c r="C32" s="17">
        <v>13</v>
      </c>
      <c r="D32" s="17" t="s">
        <v>223</v>
      </c>
      <c r="E32" s="17" t="s">
        <v>224</v>
      </c>
      <c r="F32" s="22" t="s">
        <v>364</v>
      </c>
      <c r="G32" s="17" t="s">
        <v>363</v>
      </c>
      <c r="H32" s="17" t="s">
        <v>150</v>
      </c>
      <c r="I32" s="17">
        <v>125117</v>
      </c>
      <c r="J32" s="18">
        <v>38503</v>
      </c>
      <c r="L32" s="18">
        <v>44196</v>
      </c>
      <c r="M32" s="20">
        <f>+(L32-J32)/365</f>
        <v>15.597260273972603</v>
      </c>
      <c r="P32" s="17" t="s">
        <v>153</v>
      </c>
      <c r="Q32" s="17" t="s">
        <v>388</v>
      </c>
      <c r="R32" s="17" t="s">
        <v>154</v>
      </c>
      <c r="W32" s="17">
        <v>1</v>
      </c>
      <c r="AC32" s="17">
        <v>1</v>
      </c>
      <c r="AE32" s="17" t="s">
        <v>299</v>
      </c>
    </row>
    <row r="33" spans="2:31" s="17" customFormat="1" x14ac:dyDescent="0.35">
      <c r="B33" s="19">
        <v>28</v>
      </c>
      <c r="C33" s="17">
        <v>14</v>
      </c>
      <c r="D33" s="17" t="s">
        <v>223</v>
      </c>
      <c r="E33" s="17" t="s">
        <v>224</v>
      </c>
      <c r="F33" s="17" t="s">
        <v>17</v>
      </c>
      <c r="G33" s="17" t="s">
        <v>72</v>
      </c>
      <c r="H33" s="17" t="s">
        <v>132</v>
      </c>
      <c r="I33" s="17">
        <v>125127</v>
      </c>
      <c r="J33" s="18">
        <v>38595</v>
      </c>
      <c r="L33" s="18">
        <v>43630</v>
      </c>
      <c r="M33" s="20">
        <f>+(L33-J33)/365</f>
        <v>13.794520547945206</v>
      </c>
      <c r="P33" s="17" t="s">
        <v>153</v>
      </c>
      <c r="Q33" s="17" t="s">
        <v>166</v>
      </c>
      <c r="R33" s="17" t="s">
        <v>155</v>
      </c>
      <c r="T33" s="17">
        <v>1</v>
      </c>
      <c r="U33" s="19"/>
      <c r="AE33" s="17" t="s">
        <v>299</v>
      </c>
    </row>
    <row r="34" spans="2:31" s="17" customFormat="1" x14ac:dyDescent="0.35">
      <c r="B34" s="19">
        <v>29</v>
      </c>
      <c r="C34" s="17">
        <v>15</v>
      </c>
      <c r="D34" s="17" t="s">
        <v>223</v>
      </c>
      <c r="E34" s="17" t="s">
        <v>224</v>
      </c>
      <c r="F34" s="22" t="s">
        <v>313</v>
      </c>
      <c r="G34" s="17" t="s">
        <v>324</v>
      </c>
      <c r="H34" s="17" t="s">
        <v>129</v>
      </c>
      <c r="I34" s="17">
        <v>125141</v>
      </c>
      <c r="J34" s="18">
        <v>38835</v>
      </c>
      <c r="L34" s="18">
        <v>44834</v>
      </c>
      <c r="M34" s="20">
        <f>+(L34-J34)/365</f>
        <v>16.435616438356163</v>
      </c>
      <c r="P34" s="17" t="s">
        <v>153</v>
      </c>
      <c r="Q34" s="17" t="s">
        <v>338</v>
      </c>
      <c r="R34" s="17" t="s">
        <v>154</v>
      </c>
      <c r="W34" s="17">
        <v>1</v>
      </c>
      <c r="AC34" s="17">
        <v>1</v>
      </c>
      <c r="AE34" s="19" t="s">
        <v>299</v>
      </c>
    </row>
    <row r="35" spans="2:31" s="17" customFormat="1" x14ac:dyDescent="0.35">
      <c r="B35" s="19">
        <v>30</v>
      </c>
      <c r="C35" s="17">
        <v>16</v>
      </c>
      <c r="D35" s="17" t="s">
        <v>223</v>
      </c>
      <c r="E35" s="17" t="s">
        <v>224</v>
      </c>
      <c r="F35" s="17" t="s">
        <v>40</v>
      </c>
      <c r="G35" s="17" t="s">
        <v>94</v>
      </c>
      <c r="H35" s="17" t="s">
        <v>269</v>
      </c>
      <c r="I35" s="17">
        <v>21928</v>
      </c>
      <c r="J35" s="18">
        <v>38847</v>
      </c>
      <c r="L35" s="18">
        <v>40673</v>
      </c>
      <c r="M35" s="20">
        <f>+(L35-J35)/365</f>
        <v>5.0027397260273974</v>
      </c>
      <c r="P35" s="17" t="s">
        <v>153</v>
      </c>
      <c r="Q35" s="17" t="s">
        <v>167</v>
      </c>
      <c r="R35" s="17" t="s">
        <v>154</v>
      </c>
      <c r="T35" s="17">
        <v>1</v>
      </c>
      <c r="U35" s="19"/>
      <c r="AB35" s="17">
        <v>1</v>
      </c>
      <c r="AE35" s="17" t="s">
        <v>303</v>
      </c>
    </row>
    <row r="36" spans="2:31" s="17" customFormat="1" x14ac:dyDescent="0.35">
      <c r="B36" s="19">
        <v>31</v>
      </c>
      <c r="C36" s="17">
        <v>17</v>
      </c>
      <c r="D36" s="17" t="s">
        <v>223</v>
      </c>
      <c r="E36" s="17" t="s">
        <v>224</v>
      </c>
      <c r="F36" s="22" t="s">
        <v>366</v>
      </c>
      <c r="G36" s="17" t="s">
        <v>365</v>
      </c>
      <c r="H36" s="17" t="s">
        <v>389</v>
      </c>
      <c r="I36" s="17">
        <v>125151</v>
      </c>
      <c r="J36" s="18">
        <v>38922</v>
      </c>
      <c r="L36" s="18">
        <v>44834</v>
      </c>
      <c r="M36" s="20">
        <f>+(L36-J36)/365</f>
        <v>16.197260273972603</v>
      </c>
      <c r="P36" s="17" t="s">
        <v>152</v>
      </c>
      <c r="Q36" s="17" t="s">
        <v>390</v>
      </c>
      <c r="R36" s="17" t="s">
        <v>154</v>
      </c>
      <c r="W36" s="17">
        <v>1</v>
      </c>
      <c r="AC36" s="17">
        <v>1</v>
      </c>
      <c r="AE36" s="17" t="s">
        <v>299</v>
      </c>
    </row>
    <row r="37" spans="2:31" s="17" customFormat="1" x14ac:dyDescent="0.35">
      <c r="B37" s="19">
        <v>32</v>
      </c>
      <c r="C37" s="17">
        <v>18</v>
      </c>
      <c r="D37" s="17" t="s">
        <v>223</v>
      </c>
      <c r="E37" s="17" t="s">
        <v>224</v>
      </c>
      <c r="F37" s="17" t="s">
        <v>18</v>
      </c>
      <c r="G37" s="17" t="s">
        <v>73</v>
      </c>
      <c r="H37" s="17" t="s">
        <v>133</v>
      </c>
      <c r="I37" s="17">
        <v>125163</v>
      </c>
      <c r="J37" s="18">
        <v>38995</v>
      </c>
      <c r="L37" s="18">
        <v>43921</v>
      </c>
      <c r="M37" s="20">
        <f>+(L37-J37)/365</f>
        <v>13.495890410958904</v>
      </c>
      <c r="P37" s="17" t="s">
        <v>153</v>
      </c>
      <c r="Q37" s="17" t="s">
        <v>168</v>
      </c>
      <c r="R37" s="17" t="s">
        <v>155</v>
      </c>
      <c r="T37" s="17">
        <v>1</v>
      </c>
      <c r="U37" s="19"/>
      <c r="AB37" s="17">
        <v>1</v>
      </c>
      <c r="AC37" s="17">
        <v>1</v>
      </c>
      <c r="AE37" s="17" t="s">
        <v>299</v>
      </c>
    </row>
    <row r="38" spans="2:31" s="17" customFormat="1" x14ac:dyDescent="0.35">
      <c r="B38" s="19">
        <v>33</v>
      </c>
      <c r="C38" s="17">
        <v>19</v>
      </c>
      <c r="D38" s="17" t="s">
        <v>223</v>
      </c>
      <c r="E38" s="17" t="s">
        <v>224</v>
      </c>
      <c r="F38" s="22" t="s">
        <v>314</v>
      </c>
      <c r="G38" s="17" t="s">
        <v>325</v>
      </c>
      <c r="H38" s="17" t="s">
        <v>333</v>
      </c>
      <c r="I38" s="17">
        <v>125166</v>
      </c>
      <c r="J38" s="18">
        <v>39157</v>
      </c>
      <c r="L38" s="18">
        <v>43008</v>
      </c>
      <c r="M38" s="20">
        <f>+(L38-J38)/365</f>
        <v>10.550684931506849</v>
      </c>
      <c r="P38" s="17" t="s">
        <v>153</v>
      </c>
      <c r="Q38" s="17" t="s">
        <v>339</v>
      </c>
      <c r="R38" s="17" t="s">
        <v>154</v>
      </c>
      <c r="W38" s="17">
        <v>1</v>
      </c>
      <c r="AB38" s="17">
        <v>1</v>
      </c>
      <c r="AC38" s="17">
        <v>1</v>
      </c>
      <c r="AE38" s="19" t="s">
        <v>302</v>
      </c>
    </row>
    <row r="39" spans="2:31" s="17" customFormat="1" x14ac:dyDescent="0.35">
      <c r="B39" s="19">
        <v>34</v>
      </c>
      <c r="C39" s="17">
        <v>20</v>
      </c>
      <c r="D39" s="17" t="s">
        <v>223</v>
      </c>
      <c r="E39" s="17" t="s">
        <v>224</v>
      </c>
      <c r="F39" s="17" t="s">
        <v>41</v>
      </c>
      <c r="G39" s="17" t="s">
        <v>95</v>
      </c>
      <c r="H39" s="17" t="s">
        <v>406</v>
      </c>
      <c r="I39" s="17">
        <v>21875</v>
      </c>
      <c r="J39" s="18">
        <v>39248</v>
      </c>
      <c r="L39" s="18">
        <v>46599</v>
      </c>
      <c r="M39" s="20">
        <f>+(L39-J39)/365</f>
        <v>20.139726027397259</v>
      </c>
      <c r="P39" s="17" t="s">
        <v>151</v>
      </c>
      <c r="Q39" s="17" t="s">
        <v>169</v>
      </c>
      <c r="R39" s="17" t="s">
        <v>154</v>
      </c>
      <c r="T39" s="17">
        <v>1</v>
      </c>
      <c r="U39" s="19"/>
      <c r="AA39" s="17">
        <v>1</v>
      </c>
      <c r="AB39" s="17">
        <v>1</v>
      </c>
      <c r="AD39" s="17">
        <v>1</v>
      </c>
      <c r="AE39" s="17" t="s">
        <v>305</v>
      </c>
    </row>
    <row r="40" spans="2:31" s="17" customFormat="1" x14ac:dyDescent="0.35">
      <c r="B40" s="19">
        <v>35</v>
      </c>
      <c r="C40" s="17">
        <v>21</v>
      </c>
      <c r="D40" s="17" t="s">
        <v>223</v>
      </c>
      <c r="E40" s="17" t="s">
        <v>224</v>
      </c>
      <c r="F40" s="17" t="s">
        <v>17</v>
      </c>
      <c r="G40" s="17" t="s">
        <v>74</v>
      </c>
      <c r="H40" s="17" t="s">
        <v>134</v>
      </c>
      <c r="I40" s="17">
        <v>125254</v>
      </c>
      <c r="J40" s="18">
        <v>39353</v>
      </c>
      <c r="L40" s="18">
        <v>44255</v>
      </c>
      <c r="M40" s="20">
        <f>+(L40-J40)/365</f>
        <v>13.43013698630137</v>
      </c>
      <c r="P40" s="17" t="s">
        <v>153</v>
      </c>
      <c r="Q40" s="17" t="s">
        <v>170</v>
      </c>
      <c r="R40" s="17" t="s">
        <v>155</v>
      </c>
      <c r="S40" s="21"/>
      <c r="T40" s="17">
        <v>1</v>
      </c>
      <c r="U40" s="19"/>
      <c r="AC40" s="17">
        <v>1</v>
      </c>
      <c r="AE40" s="17" t="s">
        <v>299</v>
      </c>
    </row>
    <row r="41" spans="2:31" s="17" customFormat="1" x14ac:dyDescent="0.35">
      <c r="B41" s="19">
        <v>36</v>
      </c>
      <c r="C41" s="17">
        <v>22</v>
      </c>
      <c r="D41" s="17" t="s">
        <v>223</v>
      </c>
      <c r="E41" s="17" t="s">
        <v>224</v>
      </c>
      <c r="F41" s="22" t="s">
        <v>315</v>
      </c>
      <c r="G41" s="17" t="s">
        <v>326</v>
      </c>
      <c r="H41" s="17" t="s">
        <v>150</v>
      </c>
      <c r="I41" s="17">
        <v>22181</v>
      </c>
      <c r="J41" s="18">
        <v>39429</v>
      </c>
      <c r="L41" s="18">
        <v>45802</v>
      </c>
      <c r="M41" s="20">
        <f>+(L41-J41)/365</f>
        <v>17.460273972602739</v>
      </c>
      <c r="P41" s="17" t="s">
        <v>153</v>
      </c>
      <c r="Q41" s="17" t="s">
        <v>340</v>
      </c>
      <c r="R41" s="17" t="s">
        <v>154</v>
      </c>
      <c r="W41" s="17">
        <v>1</v>
      </c>
      <c r="AC41" s="17">
        <v>1</v>
      </c>
      <c r="AE41" s="19" t="s">
        <v>299</v>
      </c>
    </row>
    <row r="42" spans="2:31" s="17" customFormat="1" x14ac:dyDescent="0.35">
      <c r="B42" s="19">
        <v>37</v>
      </c>
      <c r="C42" s="17">
        <v>23</v>
      </c>
      <c r="D42" s="17" t="s">
        <v>223</v>
      </c>
      <c r="E42" s="17" t="s">
        <v>224</v>
      </c>
      <c r="F42" s="17" t="s">
        <v>42</v>
      </c>
      <c r="G42" s="17" t="s">
        <v>96</v>
      </c>
      <c r="H42" s="17" t="s">
        <v>135</v>
      </c>
      <c r="I42" s="17">
        <v>125160</v>
      </c>
      <c r="J42" s="18">
        <v>39560</v>
      </c>
      <c r="L42" s="18">
        <v>46660</v>
      </c>
      <c r="M42" s="20">
        <f>+(L42-J42)/365</f>
        <v>19.452054794520549</v>
      </c>
      <c r="P42" s="17" t="s">
        <v>153</v>
      </c>
      <c r="Q42" s="17" t="s">
        <v>171</v>
      </c>
      <c r="R42" s="17" t="s">
        <v>154</v>
      </c>
      <c r="S42" s="17">
        <v>1</v>
      </c>
      <c r="U42" s="19">
        <v>1</v>
      </c>
      <c r="AB42" s="17">
        <v>1</v>
      </c>
      <c r="AC42" s="17">
        <v>1</v>
      </c>
      <c r="AD42" s="17">
        <v>1</v>
      </c>
      <c r="AE42" s="17" t="s">
        <v>305</v>
      </c>
    </row>
    <row r="43" spans="2:31" s="17" customFormat="1" x14ac:dyDescent="0.35">
      <c r="B43" s="19">
        <v>38</v>
      </c>
      <c r="C43" s="17">
        <v>24</v>
      </c>
      <c r="D43" s="17" t="s">
        <v>223</v>
      </c>
      <c r="E43" s="17" t="s">
        <v>224</v>
      </c>
      <c r="F43" s="17" t="s">
        <v>42</v>
      </c>
      <c r="G43" s="17" t="s">
        <v>96</v>
      </c>
      <c r="H43" s="17" t="s">
        <v>135</v>
      </c>
      <c r="I43" s="17">
        <v>125160</v>
      </c>
      <c r="J43" s="18">
        <v>39560</v>
      </c>
      <c r="L43" s="18">
        <v>47514</v>
      </c>
      <c r="M43" s="20">
        <f>+(L43-J43)/365</f>
        <v>21.791780821917808</v>
      </c>
      <c r="P43" s="17" t="s">
        <v>153</v>
      </c>
      <c r="Q43" s="17" t="s">
        <v>172</v>
      </c>
      <c r="R43" s="17" t="s">
        <v>154</v>
      </c>
      <c r="S43" s="17">
        <v>1</v>
      </c>
      <c r="T43" s="17">
        <v>1</v>
      </c>
      <c r="U43" s="19"/>
      <c r="AA43" s="17">
        <v>1</v>
      </c>
      <c r="AB43" s="17">
        <v>1</v>
      </c>
      <c r="AC43" s="17">
        <v>1</v>
      </c>
      <c r="AD43" s="17">
        <v>1</v>
      </c>
      <c r="AE43" s="17" t="s">
        <v>305</v>
      </c>
    </row>
    <row r="44" spans="2:31" s="17" customFormat="1" x14ac:dyDescent="0.35">
      <c r="B44" s="19">
        <v>39</v>
      </c>
      <c r="C44" s="17">
        <v>25</v>
      </c>
      <c r="D44" s="17" t="s">
        <v>223</v>
      </c>
      <c r="E44" s="17" t="s">
        <v>224</v>
      </c>
      <c r="F44" s="22" t="s">
        <v>377</v>
      </c>
      <c r="G44" s="17" t="s">
        <v>376</v>
      </c>
      <c r="H44" s="17" t="s">
        <v>143</v>
      </c>
      <c r="I44" s="17">
        <v>125268</v>
      </c>
      <c r="J44" s="18">
        <v>39682</v>
      </c>
      <c r="L44" s="18">
        <v>43434</v>
      </c>
      <c r="M44" s="20">
        <f>+(L44-J44)/365</f>
        <v>10.27945205479452</v>
      </c>
      <c r="P44" s="17" t="s">
        <v>153</v>
      </c>
      <c r="Q44" s="17" t="s">
        <v>400</v>
      </c>
      <c r="R44" s="17" t="s">
        <v>154</v>
      </c>
      <c r="T44" s="17">
        <v>1</v>
      </c>
      <c r="AB44" s="17">
        <v>1</v>
      </c>
      <c r="AC44" s="17">
        <v>1</v>
      </c>
      <c r="AE44" s="17" t="s">
        <v>299</v>
      </c>
    </row>
    <row r="45" spans="2:31" s="17" customFormat="1" x14ac:dyDescent="0.35">
      <c r="B45" s="19">
        <v>40</v>
      </c>
      <c r="C45" s="17">
        <v>26</v>
      </c>
      <c r="D45" s="17" t="s">
        <v>223</v>
      </c>
      <c r="E45" s="17" t="s">
        <v>224</v>
      </c>
      <c r="F45" s="17" t="s">
        <v>43</v>
      </c>
      <c r="G45" s="17" t="s">
        <v>97</v>
      </c>
      <c r="H45" s="17" t="s">
        <v>268</v>
      </c>
      <c r="I45" s="17">
        <v>22256</v>
      </c>
      <c r="J45" s="18">
        <v>39827</v>
      </c>
      <c r="M45" s="20"/>
      <c r="P45" s="17" t="s">
        <v>151</v>
      </c>
      <c r="Q45" s="17" t="s">
        <v>173</v>
      </c>
      <c r="R45" s="17" t="s">
        <v>154</v>
      </c>
      <c r="T45" s="17">
        <v>1</v>
      </c>
      <c r="U45" s="19"/>
      <c r="AB45" s="17">
        <v>1</v>
      </c>
      <c r="AC45" s="17">
        <v>1</v>
      </c>
      <c r="AD45" s="17">
        <v>1</v>
      </c>
      <c r="AE45" s="17" t="s">
        <v>299</v>
      </c>
    </row>
    <row r="46" spans="2:31" s="17" customFormat="1" x14ac:dyDescent="0.35">
      <c r="B46" s="19">
        <v>41</v>
      </c>
      <c r="C46" s="17">
        <v>27</v>
      </c>
      <c r="D46" s="17" t="s">
        <v>223</v>
      </c>
      <c r="E46" s="17" t="s">
        <v>224</v>
      </c>
      <c r="F46" s="22" t="s">
        <v>368</v>
      </c>
      <c r="G46" s="17" t="s">
        <v>367</v>
      </c>
      <c r="H46" s="17" t="s">
        <v>391</v>
      </c>
      <c r="I46" s="17">
        <v>125280</v>
      </c>
      <c r="J46" s="18">
        <v>39902</v>
      </c>
      <c r="L46" s="18">
        <v>41639</v>
      </c>
      <c r="M46" s="20">
        <f>+(L46-J46)/365</f>
        <v>4.7589041095890412</v>
      </c>
      <c r="P46" s="17" t="s">
        <v>151</v>
      </c>
      <c r="Q46" s="17" t="s">
        <v>392</v>
      </c>
      <c r="R46" s="17" t="s">
        <v>155</v>
      </c>
      <c r="U46" s="17">
        <v>1</v>
      </c>
      <c r="AE46" s="17" t="s">
        <v>303</v>
      </c>
    </row>
    <row r="47" spans="2:31" s="17" customFormat="1" x14ac:dyDescent="0.35">
      <c r="B47" s="19">
        <v>42</v>
      </c>
      <c r="C47" s="17">
        <v>28</v>
      </c>
      <c r="D47" s="17" t="s">
        <v>223</v>
      </c>
      <c r="E47" s="17" t="s">
        <v>224</v>
      </c>
      <c r="F47" s="17" t="s">
        <v>44</v>
      </c>
      <c r="G47" s="17" t="s">
        <v>98</v>
      </c>
      <c r="H47" s="17" t="s">
        <v>411</v>
      </c>
      <c r="I47" s="17">
        <v>22110</v>
      </c>
      <c r="J47" s="18">
        <v>40067</v>
      </c>
      <c r="L47" s="18">
        <v>43830</v>
      </c>
      <c r="M47" s="20">
        <f>+(L47-J47)/365</f>
        <v>10.30958904109589</v>
      </c>
      <c r="P47" s="17" t="s">
        <v>151</v>
      </c>
      <c r="Q47" s="17" t="s">
        <v>174</v>
      </c>
      <c r="R47" s="17" t="s">
        <v>154</v>
      </c>
      <c r="T47" s="17">
        <v>1</v>
      </c>
      <c r="U47" s="19"/>
      <c r="AB47" s="17">
        <v>1</v>
      </c>
      <c r="AC47" s="17">
        <v>1</v>
      </c>
      <c r="AD47" s="17">
        <v>1</v>
      </c>
      <c r="AE47" s="17" t="s">
        <v>299</v>
      </c>
    </row>
    <row r="48" spans="2:31" s="17" customFormat="1" x14ac:dyDescent="0.35">
      <c r="B48" s="19">
        <v>43</v>
      </c>
      <c r="C48" s="17">
        <v>29</v>
      </c>
      <c r="D48" s="17" t="s">
        <v>223</v>
      </c>
      <c r="E48" s="17" t="s">
        <v>224</v>
      </c>
      <c r="F48" s="22" t="s">
        <v>45</v>
      </c>
      <c r="G48" s="17" t="s">
        <v>99</v>
      </c>
      <c r="H48" s="17" t="s">
        <v>126</v>
      </c>
      <c r="I48" s="17">
        <v>125261</v>
      </c>
      <c r="J48" s="18">
        <v>40081</v>
      </c>
      <c r="L48" s="18">
        <v>44545</v>
      </c>
      <c r="M48" s="20">
        <f>+(L48-J48)/365</f>
        <v>12.230136986301369</v>
      </c>
      <c r="P48" s="17" t="s">
        <v>152</v>
      </c>
      <c r="Q48" s="17" t="s">
        <v>402</v>
      </c>
      <c r="R48" s="17" t="s">
        <v>154</v>
      </c>
      <c r="S48" s="17">
        <v>2</v>
      </c>
      <c r="U48" s="17">
        <v>1</v>
      </c>
      <c r="AE48" s="17" t="s">
        <v>299</v>
      </c>
    </row>
    <row r="49" spans="2:31" s="17" customFormat="1" x14ac:dyDescent="0.35">
      <c r="B49" s="19">
        <v>44</v>
      </c>
      <c r="C49" s="17">
        <v>30</v>
      </c>
      <c r="D49" s="17" t="s">
        <v>223</v>
      </c>
      <c r="E49" s="17" t="s">
        <v>224</v>
      </c>
      <c r="F49" s="17" t="s">
        <v>45</v>
      </c>
      <c r="G49" s="17" t="s">
        <v>99</v>
      </c>
      <c r="H49" s="17" t="s">
        <v>126</v>
      </c>
      <c r="I49" s="17">
        <v>125261</v>
      </c>
      <c r="J49" s="18">
        <v>40081</v>
      </c>
      <c r="L49" s="18">
        <v>41834</v>
      </c>
      <c r="M49" s="20">
        <f>+(L49-J49)/365</f>
        <v>4.8027397260273972</v>
      </c>
      <c r="P49" s="17" t="s">
        <v>151</v>
      </c>
      <c r="Q49" s="17" t="s">
        <v>175</v>
      </c>
      <c r="R49" s="17" t="s">
        <v>154</v>
      </c>
      <c r="S49" s="17">
        <v>2</v>
      </c>
      <c r="T49" s="17">
        <v>1</v>
      </c>
      <c r="U49" s="19"/>
      <c r="AB49" s="17">
        <v>1</v>
      </c>
      <c r="AC49" s="17">
        <v>1</v>
      </c>
      <c r="AD49" s="17">
        <v>1</v>
      </c>
      <c r="AE49" s="17" t="s">
        <v>299</v>
      </c>
    </row>
    <row r="50" spans="2:31" s="17" customFormat="1" x14ac:dyDescent="0.35">
      <c r="B50" s="19">
        <v>45</v>
      </c>
      <c r="C50" s="17">
        <v>31</v>
      </c>
      <c r="D50" s="17" t="s">
        <v>223</v>
      </c>
      <c r="E50" s="17" t="s">
        <v>224</v>
      </c>
      <c r="F50" s="17" t="s">
        <v>19</v>
      </c>
      <c r="G50" s="17" t="s">
        <v>75</v>
      </c>
      <c r="H50" s="17" t="s">
        <v>136</v>
      </c>
      <c r="I50" s="17">
        <v>125297</v>
      </c>
      <c r="J50" s="18">
        <v>40144</v>
      </c>
      <c r="L50" s="18">
        <v>40724</v>
      </c>
      <c r="M50" s="20">
        <f>+(L50-J50)/365</f>
        <v>1.5890410958904109</v>
      </c>
      <c r="P50" s="17" t="s">
        <v>153</v>
      </c>
      <c r="Q50" s="17" t="s">
        <v>176</v>
      </c>
      <c r="R50" s="17" t="s">
        <v>155</v>
      </c>
      <c r="T50" s="17">
        <v>1</v>
      </c>
      <c r="U50" s="19"/>
      <c r="AE50" s="17" t="s">
        <v>304</v>
      </c>
    </row>
    <row r="51" spans="2:31" s="17" customFormat="1" x14ac:dyDescent="0.35">
      <c r="B51" s="19">
        <v>46</v>
      </c>
      <c r="C51" s="17">
        <v>32</v>
      </c>
      <c r="D51" s="17" t="s">
        <v>223</v>
      </c>
      <c r="E51" s="17" t="s">
        <v>224</v>
      </c>
      <c r="F51" s="17" t="s">
        <v>46</v>
      </c>
      <c r="G51" s="17" t="s">
        <v>100</v>
      </c>
      <c r="H51" s="17" t="s">
        <v>127</v>
      </c>
      <c r="I51" s="17">
        <v>125276</v>
      </c>
      <c r="J51" s="18">
        <v>40186</v>
      </c>
      <c r="L51" s="18">
        <v>43100</v>
      </c>
      <c r="M51" s="20">
        <f>+(L51-J51)/365</f>
        <v>7.9835616438356167</v>
      </c>
      <c r="P51" s="17" t="s">
        <v>153</v>
      </c>
      <c r="Q51" s="17" t="s">
        <v>177</v>
      </c>
      <c r="R51" s="17" t="s">
        <v>154</v>
      </c>
      <c r="T51" s="17">
        <v>1</v>
      </c>
      <c r="U51" s="19"/>
      <c r="AC51" s="17">
        <v>1</v>
      </c>
      <c r="AE51" s="17" t="s">
        <v>304</v>
      </c>
    </row>
    <row r="52" spans="2:31" s="17" customFormat="1" x14ac:dyDescent="0.35">
      <c r="B52" s="19">
        <v>47</v>
      </c>
      <c r="C52" s="17">
        <v>33</v>
      </c>
      <c r="D52" s="17" t="s">
        <v>223</v>
      </c>
      <c r="E52" s="17" t="s">
        <v>224</v>
      </c>
      <c r="F52" s="17" t="s">
        <v>20</v>
      </c>
      <c r="G52" s="17" t="s">
        <v>76</v>
      </c>
      <c r="H52" s="17" t="s">
        <v>132</v>
      </c>
      <c r="I52" s="17">
        <v>125300</v>
      </c>
      <c r="J52" s="18">
        <v>40228</v>
      </c>
      <c r="L52" s="18">
        <v>43524</v>
      </c>
      <c r="M52" s="20">
        <f>+(L52-J52)/365</f>
        <v>9.0301369863013701</v>
      </c>
      <c r="P52" s="17" t="s">
        <v>151</v>
      </c>
      <c r="Q52" s="17" t="s">
        <v>178</v>
      </c>
      <c r="R52" s="17" t="s">
        <v>155</v>
      </c>
      <c r="T52" s="17">
        <v>1</v>
      </c>
      <c r="U52" s="19"/>
      <c r="AE52" s="17" t="s">
        <v>302</v>
      </c>
    </row>
    <row r="53" spans="2:31" s="17" customFormat="1" x14ac:dyDescent="0.35">
      <c r="B53" s="19">
        <v>48</v>
      </c>
      <c r="C53" s="17">
        <v>34</v>
      </c>
      <c r="D53" s="17" t="s">
        <v>223</v>
      </c>
      <c r="E53" s="17" t="s">
        <v>224</v>
      </c>
      <c r="F53" s="22" t="s">
        <v>316</v>
      </c>
      <c r="G53" s="17" t="s">
        <v>327</v>
      </c>
      <c r="H53" s="17" t="s">
        <v>350</v>
      </c>
      <c r="I53" s="17">
        <v>22562</v>
      </c>
      <c r="J53" s="18">
        <v>40255</v>
      </c>
      <c r="L53" s="18">
        <v>46418</v>
      </c>
      <c r="M53" s="20">
        <f>+(L53-J53)/365</f>
        <v>16.884931506849316</v>
      </c>
      <c r="P53" s="17" t="s">
        <v>153</v>
      </c>
      <c r="Q53" s="17" t="s">
        <v>341</v>
      </c>
      <c r="R53" s="17" t="s">
        <v>154</v>
      </c>
      <c r="W53" s="17">
        <v>1</v>
      </c>
      <c r="AB53" s="17">
        <v>1</v>
      </c>
      <c r="AC53" s="17">
        <v>1</v>
      </c>
      <c r="AE53" s="19" t="s">
        <v>305</v>
      </c>
    </row>
    <row r="54" spans="2:31" s="17" customFormat="1" x14ac:dyDescent="0.35">
      <c r="B54" s="19">
        <v>49</v>
      </c>
      <c r="C54" s="17">
        <v>35</v>
      </c>
      <c r="D54" s="17" t="s">
        <v>223</v>
      </c>
      <c r="E54" s="17" t="s">
        <v>224</v>
      </c>
      <c r="F54" s="22" t="s">
        <v>359</v>
      </c>
      <c r="G54" s="17" t="s">
        <v>358</v>
      </c>
      <c r="H54" s="17" t="s">
        <v>143</v>
      </c>
      <c r="I54" s="17">
        <v>125320</v>
      </c>
      <c r="J54" s="18">
        <v>40330</v>
      </c>
      <c r="L54" s="18">
        <v>43830</v>
      </c>
      <c r="M54" s="20">
        <f>+(L54-J54)/365</f>
        <v>9.5890410958904102</v>
      </c>
      <c r="P54" s="17" t="s">
        <v>153</v>
      </c>
      <c r="Q54" s="17" t="s">
        <v>384</v>
      </c>
      <c r="R54" s="17" t="s">
        <v>154</v>
      </c>
      <c r="W54" s="17">
        <v>1</v>
      </c>
      <c r="AC54" s="17">
        <v>1</v>
      </c>
      <c r="AE54" s="17" t="s">
        <v>299</v>
      </c>
    </row>
    <row r="55" spans="2:31" s="17" customFormat="1" x14ac:dyDescent="0.35">
      <c r="B55" s="19">
        <v>50</v>
      </c>
      <c r="C55" s="17">
        <v>36</v>
      </c>
      <c r="D55" s="17" t="s">
        <v>223</v>
      </c>
      <c r="E55" s="17" t="s">
        <v>224</v>
      </c>
      <c r="F55" s="22" t="s">
        <v>379</v>
      </c>
      <c r="G55" s="17" t="s">
        <v>378</v>
      </c>
      <c r="H55" s="17" t="s">
        <v>409</v>
      </c>
      <c r="I55" s="17">
        <v>22474</v>
      </c>
      <c r="J55" s="18">
        <v>40403</v>
      </c>
      <c r="L55" s="18">
        <v>42185</v>
      </c>
      <c r="M55" s="20">
        <f>+(L55-J55)/365</f>
        <v>4.882191780821918</v>
      </c>
      <c r="P55" s="17" t="s">
        <v>153</v>
      </c>
      <c r="Q55" s="17" t="s">
        <v>401</v>
      </c>
      <c r="R55" s="17" t="s">
        <v>154</v>
      </c>
      <c r="Y55" s="17">
        <v>1</v>
      </c>
      <c r="AC55" s="17">
        <v>1</v>
      </c>
      <c r="AE55" s="17" t="s">
        <v>306</v>
      </c>
    </row>
    <row r="56" spans="2:31" s="17" customFormat="1" x14ac:dyDescent="0.35">
      <c r="B56" s="19">
        <v>51</v>
      </c>
      <c r="C56" s="17">
        <v>37</v>
      </c>
      <c r="D56" s="17" t="s">
        <v>223</v>
      </c>
      <c r="E56" s="17" t="s">
        <v>224</v>
      </c>
      <c r="F56" s="17" t="s">
        <v>47</v>
      </c>
      <c r="G56" s="17" t="s">
        <v>101</v>
      </c>
      <c r="H56" s="17" t="s">
        <v>267</v>
      </c>
      <c r="I56" s="17">
        <v>22527</v>
      </c>
      <c r="J56" s="18">
        <v>40442</v>
      </c>
      <c r="L56" s="18">
        <v>43039</v>
      </c>
      <c r="M56" s="20">
        <f>+(L56-J56)/365</f>
        <v>7.1150684931506847</v>
      </c>
      <c r="P56" s="17" t="s">
        <v>151</v>
      </c>
      <c r="Q56" s="17" t="s">
        <v>179</v>
      </c>
      <c r="R56" s="17" t="s">
        <v>154</v>
      </c>
      <c r="T56" s="17">
        <v>1</v>
      </c>
      <c r="U56" s="19"/>
      <c r="AA56" s="17">
        <v>1</v>
      </c>
      <c r="AB56" s="17">
        <v>1</v>
      </c>
      <c r="AC56" s="17">
        <v>1</v>
      </c>
      <c r="AD56" s="17">
        <v>1</v>
      </c>
      <c r="AE56" s="17" t="s">
        <v>304</v>
      </c>
    </row>
    <row r="57" spans="2:31" s="17" customFormat="1" x14ac:dyDescent="0.35">
      <c r="B57" s="19">
        <v>52</v>
      </c>
      <c r="C57" s="17">
        <v>38</v>
      </c>
      <c r="D57" s="17" t="s">
        <v>223</v>
      </c>
      <c r="E57" s="17" t="s">
        <v>224</v>
      </c>
      <c r="F57" s="17" t="s">
        <v>48</v>
      </c>
      <c r="G57" s="17" t="s">
        <v>102</v>
      </c>
      <c r="H57" s="17" t="s">
        <v>137</v>
      </c>
      <c r="I57" s="17">
        <v>125370</v>
      </c>
      <c r="J57" s="18">
        <v>40611</v>
      </c>
      <c r="L57" s="18">
        <v>43585</v>
      </c>
      <c r="M57" s="20">
        <f>+(L57-J57)/365</f>
        <v>8.1479452054794521</v>
      </c>
      <c r="P57" s="17" t="s">
        <v>153</v>
      </c>
      <c r="Q57" s="17" t="s">
        <v>180</v>
      </c>
      <c r="R57" s="17" t="s">
        <v>154</v>
      </c>
      <c r="T57" s="17">
        <v>1</v>
      </c>
      <c r="U57" s="19"/>
      <c r="AC57" s="17">
        <v>1</v>
      </c>
      <c r="AE57" s="17" t="s">
        <v>299</v>
      </c>
    </row>
    <row r="58" spans="2:31" s="17" customFormat="1" x14ac:dyDescent="0.35">
      <c r="B58" s="19">
        <v>53</v>
      </c>
      <c r="C58" s="17">
        <v>39</v>
      </c>
      <c r="D58" s="17" t="s">
        <v>223</v>
      </c>
      <c r="E58" s="17" t="s">
        <v>224</v>
      </c>
      <c r="F58" s="17" t="s">
        <v>49</v>
      </c>
      <c r="G58" s="17" t="s">
        <v>103</v>
      </c>
      <c r="H58" s="17" t="s">
        <v>138</v>
      </c>
      <c r="I58" s="17">
        <v>125377</v>
      </c>
      <c r="J58" s="18">
        <v>40627</v>
      </c>
      <c r="L58" s="18">
        <v>45443</v>
      </c>
      <c r="M58" s="20">
        <f>+(L58-J58)/365</f>
        <v>13.194520547945206</v>
      </c>
      <c r="P58" s="17" t="s">
        <v>153</v>
      </c>
      <c r="Q58" s="17" t="s">
        <v>181</v>
      </c>
      <c r="R58" s="17" t="s">
        <v>154</v>
      </c>
      <c r="T58" s="17">
        <v>1</v>
      </c>
      <c r="U58" s="19"/>
      <c r="AC58" s="17">
        <v>1</v>
      </c>
      <c r="AD58" s="17">
        <v>1</v>
      </c>
      <c r="AE58" s="17" t="s">
        <v>304</v>
      </c>
    </row>
    <row r="59" spans="2:31" s="17" customFormat="1" x14ac:dyDescent="0.35">
      <c r="B59" s="19">
        <v>54</v>
      </c>
      <c r="C59" s="17">
        <v>40</v>
      </c>
      <c r="D59" s="17" t="s">
        <v>223</v>
      </c>
      <c r="E59" s="17" t="s">
        <v>224</v>
      </c>
      <c r="F59" s="17" t="s">
        <v>50</v>
      </c>
      <c r="G59" s="17" t="s">
        <v>104</v>
      </c>
      <c r="H59" s="17" t="s">
        <v>127</v>
      </c>
      <c r="I59" s="17">
        <v>203388</v>
      </c>
      <c r="J59" s="18">
        <v>40938</v>
      </c>
      <c r="L59" s="18">
        <v>44712</v>
      </c>
      <c r="M59" s="20">
        <f>+(L59-J59)/365</f>
        <v>10.33972602739726</v>
      </c>
      <c r="P59" s="17" t="s">
        <v>153</v>
      </c>
      <c r="Q59" s="17" t="s">
        <v>182</v>
      </c>
      <c r="R59" s="17" t="s">
        <v>154</v>
      </c>
      <c r="T59" s="17">
        <v>1</v>
      </c>
      <c r="U59" s="19"/>
      <c r="Z59" s="17">
        <v>1</v>
      </c>
      <c r="AC59" s="17">
        <v>1</v>
      </c>
      <c r="AD59" s="17">
        <v>1</v>
      </c>
      <c r="AE59" s="17" t="s">
        <v>299</v>
      </c>
    </row>
    <row r="60" spans="2:31" s="17" customFormat="1" x14ac:dyDescent="0.35">
      <c r="B60" s="19">
        <v>55</v>
      </c>
      <c r="C60" s="17">
        <v>41</v>
      </c>
      <c r="D60" s="17" t="s">
        <v>223</v>
      </c>
      <c r="E60" s="17" t="s">
        <v>224</v>
      </c>
      <c r="F60" s="22" t="s">
        <v>317</v>
      </c>
      <c r="G60" s="17" t="s">
        <v>328</v>
      </c>
      <c r="H60" s="17" t="s">
        <v>351</v>
      </c>
      <c r="I60" s="17">
        <v>22458</v>
      </c>
      <c r="J60" s="18">
        <v>41030</v>
      </c>
      <c r="L60" s="18">
        <v>45504</v>
      </c>
      <c r="M60" s="20">
        <f>+(L60-J60)/365</f>
        <v>12.257534246575343</v>
      </c>
      <c r="P60" s="17" t="s">
        <v>153</v>
      </c>
      <c r="Q60" s="17" t="s">
        <v>342</v>
      </c>
      <c r="R60" s="17" t="s">
        <v>154</v>
      </c>
      <c r="W60" s="17">
        <v>1</v>
      </c>
      <c r="AB60" s="17">
        <v>1</v>
      </c>
      <c r="AC60" s="17">
        <v>1</v>
      </c>
      <c r="AD60" s="17">
        <v>1</v>
      </c>
      <c r="AE60" s="19" t="s">
        <v>299</v>
      </c>
    </row>
    <row r="61" spans="2:31" s="17" customFormat="1" x14ac:dyDescent="0.35">
      <c r="B61" s="19">
        <v>56</v>
      </c>
      <c r="C61" s="17">
        <v>42</v>
      </c>
      <c r="D61" s="17" t="s">
        <v>223</v>
      </c>
      <c r="E61" s="17" t="s">
        <v>224</v>
      </c>
      <c r="F61" s="17" t="s">
        <v>51</v>
      </c>
      <c r="G61" s="17" t="s">
        <v>105</v>
      </c>
      <c r="H61" s="17" t="s">
        <v>127</v>
      </c>
      <c r="I61" s="17">
        <v>125409</v>
      </c>
      <c r="J61" s="18">
        <v>41068</v>
      </c>
      <c r="L61" s="18">
        <v>45169</v>
      </c>
      <c r="M61" s="20">
        <f>+(L61-J61)/365</f>
        <v>11.235616438356164</v>
      </c>
      <c r="P61" s="17" t="s">
        <v>153</v>
      </c>
      <c r="Q61" s="17" t="s">
        <v>183</v>
      </c>
      <c r="R61" s="17" t="s">
        <v>154</v>
      </c>
      <c r="T61" s="17">
        <v>1</v>
      </c>
      <c r="U61" s="19"/>
      <c r="AC61" s="17">
        <v>1</v>
      </c>
      <c r="AE61" s="17" t="s">
        <v>306</v>
      </c>
    </row>
    <row r="62" spans="2:31" s="17" customFormat="1" x14ac:dyDescent="0.35">
      <c r="B62" s="19">
        <v>57</v>
      </c>
      <c r="C62" s="17">
        <v>43</v>
      </c>
      <c r="D62" s="17" t="s">
        <v>223</v>
      </c>
      <c r="E62" s="17" t="s">
        <v>224</v>
      </c>
      <c r="F62" s="22" t="s">
        <v>52</v>
      </c>
      <c r="G62" s="17" t="s">
        <v>106</v>
      </c>
      <c r="H62" s="17" t="s">
        <v>410</v>
      </c>
      <c r="I62" s="17">
        <v>22580</v>
      </c>
      <c r="J62" s="18">
        <v>41107</v>
      </c>
      <c r="L62" s="18">
        <v>43830</v>
      </c>
      <c r="M62" s="20">
        <f>+(L62-J62)/365</f>
        <v>7.4602739726027396</v>
      </c>
      <c r="P62" s="17" t="s">
        <v>151</v>
      </c>
      <c r="Q62" s="17" t="s">
        <v>399</v>
      </c>
      <c r="R62" s="17" t="s">
        <v>154</v>
      </c>
      <c r="U62" s="17">
        <v>1</v>
      </c>
      <c r="AE62" s="17" t="s">
        <v>299</v>
      </c>
    </row>
    <row r="63" spans="2:31" s="17" customFormat="1" x14ac:dyDescent="0.35">
      <c r="B63" s="19">
        <v>58</v>
      </c>
      <c r="C63" s="17">
        <v>44</v>
      </c>
      <c r="D63" s="17" t="s">
        <v>223</v>
      </c>
      <c r="E63" s="17" t="s">
        <v>224</v>
      </c>
      <c r="F63" s="17" t="s">
        <v>52</v>
      </c>
      <c r="G63" s="17" t="s">
        <v>106</v>
      </c>
      <c r="H63" s="17" t="s">
        <v>410</v>
      </c>
      <c r="I63" s="17">
        <v>22580</v>
      </c>
      <c r="J63" s="18">
        <v>41107</v>
      </c>
      <c r="L63" s="18">
        <v>43769</v>
      </c>
      <c r="M63" s="20">
        <f>+(L63-J63)/365</f>
        <v>7.2931506849315069</v>
      </c>
      <c r="P63" s="17" t="s">
        <v>153</v>
      </c>
      <c r="Q63" s="17" t="s">
        <v>184</v>
      </c>
      <c r="R63" s="17" t="s">
        <v>154</v>
      </c>
      <c r="U63" s="19">
        <v>1</v>
      </c>
      <c r="AB63" s="17">
        <v>1</v>
      </c>
      <c r="AC63" s="17">
        <v>1</v>
      </c>
      <c r="AE63" s="17" t="s">
        <v>299</v>
      </c>
    </row>
    <row r="64" spans="2:31" s="17" customFormat="1" x14ac:dyDescent="0.35">
      <c r="B64" s="19">
        <v>59</v>
      </c>
      <c r="C64" s="17">
        <v>45</v>
      </c>
      <c r="D64" s="17" t="s">
        <v>223</v>
      </c>
      <c r="E64" s="17" t="s">
        <v>224</v>
      </c>
      <c r="F64" s="17" t="s">
        <v>53</v>
      </c>
      <c r="G64" s="17" t="s">
        <v>107</v>
      </c>
      <c r="H64" s="17" t="s">
        <v>266</v>
      </c>
      <c r="I64" s="17">
        <v>202992</v>
      </c>
      <c r="J64" s="18">
        <v>41164</v>
      </c>
      <c r="L64" s="18">
        <v>43830</v>
      </c>
      <c r="M64" s="20">
        <f>+(L64-J64)/365</f>
        <v>7.3041095890410963</v>
      </c>
      <c r="P64" s="17" t="s">
        <v>151</v>
      </c>
      <c r="Q64" s="17" t="s">
        <v>185</v>
      </c>
      <c r="R64" s="17" t="s">
        <v>154</v>
      </c>
      <c r="T64" s="17">
        <v>1</v>
      </c>
      <c r="U64" s="19"/>
      <c r="AA64" s="17">
        <v>1</v>
      </c>
      <c r="AB64" s="17">
        <v>1</v>
      </c>
      <c r="AC64" s="17">
        <v>1</v>
      </c>
      <c r="AD64" s="17">
        <v>1</v>
      </c>
      <c r="AE64" s="17" t="s">
        <v>299</v>
      </c>
    </row>
    <row r="65" spans="1:31" s="17" customFormat="1" x14ac:dyDescent="0.35">
      <c r="B65" s="19">
        <v>60</v>
      </c>
      <c r="C65" s="17">
        <v>46</v>
      </c>
      <c r="D65" s="17" t="s">
        <v>223</v>
      </c>
      <c r="E65" s="17" t="s">
        <v>224</v>
      </c>
      <c r="F65" s="17" t="s">
        <v>17</v>
      </c>
      <c r="G65" s="17" t="s">
        <v>77</v>
      </c>
      <c r="H65" s="17" t="s">
        <v>136</v>
      </c>
      <c r="I65" s="17">
        <v>125408</v>
      </c>
      <c r="J65" s="18">
        <v>41233</v>
      </c>
      <c r="L65" s="18">
        <v>44227</v>
      </c>
      <c r="M65" s="20">
        <f>+(L65-J65)/365</f>
        <v>8.2027397260273975</v>
      </c>
      <c r="P65" s="17" t="s">
        <v>153</v>
      </c>
      <c r="Q65" s="17" t="s">
        <v>186</v>
      </c>
      <c r="R65" s="17" t="s">
        <v>155</v>
      </c>
      <c r="T65" s="17">
        <v>1</v>
      </c>
      <c r="U65" s="19"/>
      <c r="AC65" s="17">
        <v>1</v>
      </c>
      <c r="AE65" s="17" t="s">
        <v>305</v>
      </c>
    </row>
    <row r="66" spans="1:31" s="17" customFormat="1" x14ac:dyDescent="0.35">
      <c r="B66" s="19">
        <v>61</v>
      </c>
      <c r="C66" s="17">
        <v>47</v>
      </c>
      <c r="D66" s="17" t="s">
        <v>223</v>
      </c>
      <c r="E66" s="17" t="s">
        <v>224</v>
      </c>
      <c r="F66" s="17" t="s">
        <v>17</v>
      </c>
      <c r="G66" s="17" t="s">
        <v>78</v>
      </c>
      <c r="H66" s="17" t="s">
        <v>139</v>
      </c>
      <c r="I66" s="17">
        <v>125285</v>
      </c>
      <c r="J66" s="18">
        <v>41290</v>
      </c>
      <c r="L66" s="18">
        <v>44196</v>
      </c>
      <c r="M66" s="20">
        <f>+(L66-J66)/365</f>
        <v>7.9616438356164387</v>
      </c>
      <c r="P66" s="17" t="s">
        <v>153</v>
      </c>
      <c r="Q66" s="17" t="s">
        <v>187</v>
      </c>
      <c r="R66" s="17" t="s">
        <v>155</v>
      </c>
      <c r="T66" s="17">
        <v>1</v>
      </c>
      <c r="U66" s="19"/>
      <c r="AE66" s="17" t="s">
        <v>299</v>
      </c>
    </row>
    <row r="67" spans="1:31" s="17" customFormat="1" x14ac:dyDescent="0.35">
      <c r="B67" s="19">
        <v>62</v>
      </c>
      <c r="C67" s="17">
        <v>48</v>
      </c>
      <c r="D67" s="17" t="s">
        <v>223</v>
      </c>
      <c r="E67" s="17" t="s">
        <v>224</v>
      </c>
      <c r="F67" s="17" t="s">
        <v>54</v>
      </c>
      <c r="G67" s="17" t="s">
        <v>108</v>
      </c>
      <c r="H67" s="17" t="s">
        <v>127</v>
      </c>
      <c r="I67" s="17">
        <v>125427</v>
      </c>
      <c r="J67" s="18">
        <v>41327</v>
      </c>
      <c r="L67" s="18">
        <v>45443</v>
      </c>
      <c r="M67" s="20">
        <f>+(L67-J67)/365</f>
        <v>11.276712328767124</v>
      </c>
      <c r="P67" s="17" t="s">
        <v>153</v>
      </c>
      <c r="Q67" s="17" t="s">
        <v>188</v>
      </c>
      <c r="R67" s="17" t="s">
        <v>154</v>
      </c>
      <c r="T67" s="17">
        <v>1</v>
      </c>
      <c r="U67" s="19"/>
      <c r="AA67" s="17">
        <v>1</v>
      </c>
      <c r="AC67" s="17">
        <v>1</v>
      </c>
      <c r="AE67" s="17" t="s">
        <v>306</v>
      </c>
    </row>
    <row r="68" spans="1:31" s="17" customFormat="1" x14ac:dyDescent="0.35">
      <c r="B68" s="19">
        <v>63</v>
      </c>
      <c r="C68" s="17">
        <v>49</v>
      </c>
      <c r="D68" s="17" t="s">
        <v>223</v>
      </c>
      <c r="E68" s="17" t="s">
        <v>224</v>
      </c>
      <c r="F68" s="22" t="s">
        <v>355</v>
      </c>
      <c r="G68" s="17" t="s">
        <v>354</v>
      </c>
      <c r="H68" s="17" t="s">
        <v>407</v>
      </c>
      <c r="I68" s="17">
        <v>204042</v>
      </c>
      <c r="J68" s="18">
        <v>41362</v>
      </c>
      <c r="L68" s="18">
        <v>45260</v>
      </c>
      <c r="M68" s="20">
        <f>+(L68-J68)/365</f>
        <v>10.67945205479452</v>
      </c>
      <c r="P68" s="17" t="s">
        <v>152</v>
      </c>
      <c r="Q68" s="17" t="s">
        <v>382</v>
      </c>
      <c r="R68" s="17" t="s">
        <v>154</v>
      </c>
      <c r="X68" s="17">
        <v>1</v>
      </c>
      <c r="AC68" s="17">
        <v>1</v>
      </c>
      <c r="AE68" s="17" t="s">
        <v>299</v>
      </c>
    </row>
    <row r="69" spans="1:31" s="17" customFormat="1" x14ac:dyDescent="0.35">
      <c r="B69" s="19">
        <v>64</v>
      </c>
      <c r="C69" s="17">
        <v>50</v>
      </c>
      <c r="D69" s="17" t="s">
        <v>223</v>
      </c>
      <c r="E69" s="17" t="s">
        <v>224</v>
      </c>
      <c r="F69" s="22" t="s">
        <v>361</v>
      </c>
      <c r="G69" s="17" t="s">
        <v>360</v>
      </c>
      <c r="H69" s="17" t="s">
        <v>405</v>
      </c>
      <c r="I69" s="17">
        <v>21876</v>
      </c>
      <c r="J69" s="18">
        <v>41372</v>
      </c>
      <c r="L69" s="18">
        <v>43312</v>
      </c>
      <c r="M69" s="20">
        <f>+(L69-J69)/365</f>
        <v>5.3150684931506849</v>
      </c>
      <c r="P69" s="17" t="s">
        <v>153</v>
      </c>
      <c r="Q69" s="17" t="s">
        <v>385</v>
      </c>
      <c r="R69" s="17" t="s">
        <v>154</v>
      </c>
      <c r="Y69" s="17">
        <v>1</v>
      </c>
      <c r="AE69" s="17" t="s">
        <v>304</v>
      </c>
    </row>
    <row r="70" spans="1:31" s="17" customFormat="1" x14ac:dyDescent="0.35">
      <c r="B70" s="19">
        <v>65</v>
      </c>
      <c r="C70" s="17">
        <v>51</v>
      </c>
      <c r="D70" s="17" t="s">
        <v>223</v>
      </c>
      <c r="E70" s="17" t="s">
        <v>224</v>
      </c>
      <c r="F70" s="17" t="s">
        <v>21</v>
      </c>
      <c r="G70" s="17" t="s">
        <v>79</v>
      </c>
      <c r="H70" s="17" t="s">
        <v>133</v>
      </c>
      <c r="I70" s="17">
        <v>125419</v>
      </c>
      <c r="J70" s="18">
        <v>41600</v>
      </c>
      <c r="M70" s="20"/>
      <c r="P70" s="17" t="s">
        <v>151</v>
      </c>
      <c r="Q70" s="17" t="s">
        <v>189</v>
      </c>
      <c r="R70" s="17" t="s">
        <v>155</v>
      </c>
      <c r="T70" s="17">
        <v>1</v>
      </c>
      <c r="U70" s="19"/>
      <c r="AE70" s="17" t="s">
        <v>305</v>
      </c>
    </row>
    <row r="71" spans="1:31" s="17" customFormat="1" x14ac:dyDescent="0.35">
      <c r="B71" s="19">
        <v>66</v>
      </c>
      <c r="C71" s="17">
        <v>52</v>
      </c>
      <c r="D71" s="17" t="s">
        <v>223</v>
      </c>
      <c r="E71" s="17" t="s">
        <v>224</v>
      </c>
      <c r="F71" s="22" t="s">
        <v>357</v>
      </c>
      <c r="G71" s="17" t="s">
        <v>356</v>
      </c>
      <c r="H71" s="17" t="s">
        <v>404</v>
      </c>
      <c r="I71" s="17">
        <v>202293</v>
      </c>
      <c r="J71" s="18">
        <v>41647</v>
      </c>
      <c r="L71" s="18">
        <v>43921</v>
      </c>
      <c r="M71" s="20">
        <f>+(L71-J71)/365</f>
        <v>6.2301369863013702</v>
      </c>
      <c r="P71" s="17" t="s">
        <v>152</v>
      </c>
      <c r="Q71" s="17" t="s">
        <v>383</v>
      </c>
      <c r="R71" s="17" t="s">
        <v>154</v>
      </c>
      <c r="X71" s="17">
        <v>1</v>
      </c>
      <c r="AE71" s="17" t="s">
        <v>299</v>
      </c>
    </row>
    <row r="72" spans="1:31" s="17" customFormat="1" x14ac:dyDescent="0.35">
      <c r="B72" s="19">
        <v>67</v>
      </c>
      <c r="C72" s="17">
        <v>53</v>
      </c>
      <c r="D72" s="17" t="s">
        <v>223</v>
      </c>
      <c r="E72" s="17" t="s">
        <v>224</v>
      </c>
      <c r="F72" s="22" t="s">
        <v>318</v>
      </c>
      <c r="G72" s="17" t="s">
        <v>329</v>
      </c>
      <c r="H72" s="17" t="s">
        <v>150</v>
      </c>
      <c r="I72" s="17">
        <v>125460</v>
      </c>
      <c r="J72" s="18">
        <v>41684</v>
      </c>
      <c r="L72" s="18">
        <v>45747</v>
      </c>
      <c r="M72" s="20">
        <f>+(L72-J72)/365</f>
        <v>11.131506849315068</v>
      </c>
      <c r="P72" s="17" t="s">
        <v>153</v>
      </c>
      <c r="Q72" s="17" t="s">
        <v>343</v>
      </c>
      <c r="R72" s="17" t="s">
        <v>154</v>
      </c>
      <c r="W72" s="17">
        <v>1</v>
      </c>
      <c r="AA72" s="17">
        <v>1</v>
      </c>
      <c r="AB72" s="17">
        <v>1</v>
      </c>
      <c r="AC72" s="17">
        <v>1</v>
      </c>
      <c r="AD72" s="17">
        <v>1</v>
      </c>
      <c r="AE72" s="19" t="s">
        <v>299</v>
      </c>
    </row>
    <row r="73" spans="1:31" s="17" customFormat="1" x14ac:dyDescent="0.35">
      <c r="B73" s="19">
        <v>68</v>
      </c>
      <c r="C73" s="17">
        <v>54</v>
      </c>
      <c r="D73" s="17" t="s">
        <v>223</v>
      </c>
      <c r="E73" s="17" t="s">
        <v>224</v>
      </c>
      <c r="F73" s="22" t="s">
        <v>319</v>
      </c>
      <c r="G73" s="17" t="s">
        <v>330</v>
      </c>
      <c r="H73" s="17" t="s">
        <v>334</v>
      </c>
      <c r="I73" s="17">
        <v>125390</v>
      </c>
      <c r="J73" s="18">
        <v>41694</v>
      </c>
      <c r="L73" s="18">
        <v>45504</v>
      </c>
      <c r="M73" s="20">
        <f>+(L73-J73)/365</f>
        <v>10.438356164383562</v>
      </c>
      <c r="P73" s="17" t="s">
        <v>153</v>
      </c>
      <c r="Q73" s="17" t="s">
        <v>395</v>
      </c>
      <c r="R73" s="17" t="s">
        <v>154</v>
      </c>
      <c r="S73" s="17">
        <v>3</v>
      </c>
      <c r="X73" s="17">
        <v>1</v>
      </c>
      <c r="AC73" s="17">
        <v>1</v>
      </c>
      <c r="AE73" s="17" t="s">
        <v>299</v>
      </c>
    </row>
    <row r="74" spans="1:31" s="19" customFormat="1" x14ac:dyDescent="0.35">
      <c r="A74" s="17"/>
      <c r="B74" s="19">
        <v>69</v>
      </c>
      <c r="C74" s="17">
        <v>55</v>
      </c>
      <c r="D74" s="17" t="s">
        <v>223</v>
      </c>
      <c r="E74" s="17" t="s">
        <v>224</v>
      </c>
      <c r="F74" s="22" t="s">
        <v>319</v>
      </c>
      <c r="G74" s="17" t="s">
        <v>330</v>
      </c>
      <c r="H74" s="17" t="s">
        <v>334</v>
      </c>
      <c r="I74" s="17">
        <v>125390</v>
      </c>
      <c r="J74" s="18">
        <v>41694</v>
      </c>
      <c r="K74" s="17"/>
      <c r="L74" s="18">
        <v>47573</v>
      </c>
      <c r="M74" s="20">
        <f>+(L74-J74)/365</f>
        <v>16.106849315068494</v>
      </c>
      <c r="N74" s="17"/>
      <c r="O74" s="17"/>
      <c r="P74" s="17" t="s">
        <v>153</v>
      </c>
      <c r="Q74" s="17" t="s">
        <v>344</v>
      </c>
      <c r="R74" s="17" t="s">
        <v>154</v>
      </c>
      <c r="S74" s="17">
        <v>3</v>
      </c>
      <c r="T74" s="17"/>
      <c r="U74" s="17"/>
      <c r="V74" s="17"/>
      <c r="W74" s="17">
        <v>1</v>
      </c>
      <c r="X74" s="17"/>
      <c r="Y74" s="17"/>
      <c r="Z74" s="17"/>
      <c r="AA74" s="17"/>
      <c r="AB74" s="17"/>
      <c r="AC74" s="17">
        <v>1</v>
      </c>
      <c r="AD74" s="17"/>
      <c r="AE74" s="19" t="s">
        <v>299</v>
      </c>
    </row>
    <row r="75" spans="1:31" s="19" customFormat="1" x14ac:dyDescent="0.35">
      <c r="A75" s="17"/>
      <c r="B75" s="19">
        <v>70</v>
      </c>
      <c r="C75" s="17">
        <v>56</v>
      </c>
      <c r="D75" s="17" t="s">
        <v>223</v>
      </c>
      <c r="E75" s="17" t="s">
        <v>224</v>
      </c>
      <c r="F75" s="22" t="s">
        <v>373</v>
      </c>
      <c r="G75" s="17" t="s">
        <v>372</v>
      </c>
      <c r="H75" s="17" t="s">
        <v>408</v>
      </c>
      <c r="I75" s="17">
        <v>204684</v>
      </c>
      <c r="J75" s="18">
        <v>41717</v>
      </c>
      <c r="K75" s="17"/>
      <c r="L75" s="18">
        <v>46112</v>
      </c>
      <c r="M75" s="20">
        <f>+(L75-J75)/365</f>
        <v>12.04109589041096</v>
      </c>
      <c r="N75" s="17"/>
      <c r="O75" s="17"/>
      <c r="P75" s="17" t="s">
        <v>153</v>
      </c>
      <c r="Q75" s="17" t="s">
        <v>397</v>
      </c>
      <c r="R75" s="17" t="s">
        <v>154</v>
      </c>
      <c r="S75" s="17"/>
      <c r="T75" s="17"/>
      <c r="U75" s="17"/>
      <c r="V75" s="17"/>
      <c r="W75" s="17"/>
      <c r="X75" s="17"/>
      <c r="Y75" s="17">
        <v>1</v>
      </c>
      <c r="Z75" s="17"/>
      <c r="AA75" s="17"/>
      <c r="AB75" s="17"/>
      <c r="AC75" s="17">
        <v>1</v>
      </c>
      <c r="AD75" s="17"/>
      <c r="AE75" s="17" t="s">
        <v>299</v>
      </c>
    </row>
    <row r="76" spans="1:31" s="19" customFormat="1" x14ac:dyDescent="0.35">
      <c r="A76" s="17"/>
      <c r="B76" s="19">
        <v>71</v>
      </c>
      <c r="C76" s="17">
        <v>57</v>
      </c>
      <c r="D76" s="17" t="s">
        <v>223</v>
      </c>
      <c r="E76" s="17" t="s">
        <v>224</v>
      </c>
      <c r="F76" s="17" t="s">
        <v>55</v>
      </c>
      <c r="G76" s="17" t="s">
        <v>109</v>
      </c>
      <c r="H76" s="17" t="s">
        <v>265</v>
      </c>
      <c r="I76" s="17">
        <v>205437</v>
      </c>
      <c r="J76" s="18">
        <v>41719</v>
      </c>
      <c r="K76" s="17"/>
      <c r="L76" s="18">
        <v>44742</v>
      </c>
      <c r="M76" s="20">
        <f>+(L76-J76)/365</f>
        <v>8.2821917808219183</v>
      </c>
      <c r="N76" s="17"/>
      <c r="O76" s="17"/>
      <c r="P76" s="17" t="s">
        <v>153</v>
      </c>
      <c r="Q76" s="17" t="s">
        <v>190</v>
      </c>
      <c r="R76" s="17" t="s">
        <v>154</v>
      </c>
      <c r="S76" s="17"/>
      <c r="T76" s="17">
        <v>1</v>
      </c>
      <c r="V76" s="17"/>
      <c r="W76" s="17"/>
      <c r="X76" s="17"/>
      <c r="Y76" s="17"/>
      <c r="Z76" s="17"/>
      <c r="AA76" s="17"/>
      <c r="AB76" s="17">
        <v>1</v>
      </c>
      <c r="AC76" s="17"/>
      <c r="AD76" s="17"/>
      <c r="AE76" s="17" t="s">
        <v>299</v>
      </c>
    </row>
    <row r="77" spans="1:31" s="19" customFormat="1" x14ac:dyDescent="0.35">
      <c r="A77" s="17"/>
      <c r="B77" s="19">
        <v>72</v>
      </c>
      <c r="C77" s="17">
        <v>58</v>
      </c>
      <c r="D77" s="17" t="s">
        <v>223</v>
      </c>
      <c r="E77" s="17" t="s">
        <v>224</v>
      </c>
      <c r="F77" s="17" t="s">
        <v>56</v>
      </c>
      <c r="G77" s="17" t="s">
        <v>110</v>
      </c>
      <c r="H77" s="17" t="s">
        <v>140</v>
      </c>
      <c r="I77" s="17">
        <v>125476</v>
      </c>
      <c r="J77" s="18">
        <v>41779</v>
      </c>
      <c r="K77" s="17"/>
      <c r="L77" s="18">
        <v>44712</v>
      </c>
      <c r="M77" s="20">
        <f>+(L77-J77)/365</f>
        <v>8.0356164383561648</v>
      </c>
      <c r="N77" s="17"/>
      <c r="O77" s="17"/>
      <c r="P77" s="17" t="s">
        <v>151</v>
      </c>
      <c r="Q77" s="17" t="s">
        <v>191</v>
      </c>
      <c r="R77" s="17" t="s">
        <v>154</v>
      </c>
      <c r="S77" s="17"/>
      <c r="T77" s="17">
        <v>1</v>
      </c>
      <c r="V77" s="17"/>
      <c r="W77" s="17"/>
      <c r="X77" s="17"/>
      <c r="Y77" s="17"/>
      <c r="Z77" s="17"/>
      <c r="AA77" s="17"/>
      <c r="AB77" s="17">
        <v>1</v>
      </c>
      <c r="AC77" s="17">
        <v>1</v>
      </c>
      <c r="AD77" s="17"/>
      <c r="AE77" s="17" t="s">
        <v>305</v>
      </c>
    </row>
    <row r="78" spans="1:31" s="19" customFormat="1" x14ac:dyDescent="0.35">
      <c r="A78" s="17"/>
      <c r="B78" s="19">
        <v>73</v>
      </c>
      <c r="C78" s="17">
        <v>59</v>
      </c>
      <c r="D78" s="17" t="s">
        <v>223</v>
      </c>
      <c r="E78" s="17" t="s">
        <v>224</v>
      </c>
      <c r="F78" s="22" t="s">
        <v>320</v>
      </c>
      <c r="G78" s="17" t="s">
        <v>331</v>
      </c>
      <c r="H78" s="17" t="s">
        <v>335</v>
      </c>
      <c r="I78" s="17">
        <v>125495</v>
      </c>
      <c r="J78" s="18">
        <v>41836</v>
      </c>
      <c r="K78" s="17"/>
      <c r="L78" s="18">
        <v>43481</v>
      </c>
      <c r="M78" s="20">
        <f>+(L78-J78)/365</f>
        <v>4.506849315068493</v>
      </c>
      <c r="N78" s="17"/>
      <c r="O78" s="17"/>
      <c r="P78" s="17" t="s">
        <v>153</v>
      </c>
      <c r="Q78" s="17" t="s">
        <v>345</v>
      </c>
      <c r="R78" s="17" t="s">
        <v>155</v>
      </c>
      <c r="S78" s="17"/>
      <c r="T78" s="17"/>
      <c r="U78" s="17"/>
      <c r="V78" s="17"/>
      <c r="W78" s="17">
        <v>1</v>
      </c>
      <c r="X78" s="17"/>
      <c r="Y78" s="17"/>
      <c r="Z78" s="17"/>
      <c r="AA78" s="17"/>
      <c r="AB78" s="17"/>
      <c r="AC78" s="17"/>
      <c r="AD78" s="17"/>
      <c r="AE78" s="19" t="s">
        <v>305</v>
      </c>
    </row>
    <row r="79" spans="1:31" s="19" customFormat="1" x14ac:dyDescent="0.35">
      <c r="A79" s="17"/>
      <c r="B79" s="19">
        <v>74</v>
      </c>
      <c r="C79" s="17">
        <v>60</v>
      </c>
      <c r="D79" s="17" t="s">
        <v>223</v>
      </c>
      <c r="E79" s="17" t="s">
        <v>224</v>
      </c>
      <c r="F79" s="17" t="s">
        <v>57</v>
      </c>
      <c r="G79" s="17" t="s">
        <v>111</v>
      </c>
      <c r="H79" s="17" t="s">
        <v>131</v>
      </c>
      <c r="I79" s="17">
        <v>125499</v>
      </c>
      <c r="J79" s="18">
        <v>41866</v>
      </c>
      <c r="K79" s="17"/>
      <c r="L79" s="18">
        <v>45443</v>
      </c>
      <c r="M79" s="20">
        <f>+(L79-J79)/365</f>
        <v>9.8000000000000007</v>
      </c>
      <c r="N79" s="17"/>
      <c r="O79" s="17"/>
      <c r="P79" s="17" t="s">
        <v>151</v>
      </c>
      <c r="Q79" s="17" t="s">
        <v>192</v>
      </c>
      <c r="R79" s="17" t="s">
        <v>154</v>
      </c>
      <c r="S79" s="17"/>
      <c r="T79" s="17">
        <v>1</v>
      </c>
      <c r="V79" s="17"/>
      <c r="W79" s="17"/>
      <c r="X79" s="17"/>
      <c r="Y79" s="17"/>
      <c r="Z79" s="17"/>
      <c r="AA79" s="17">
        <v>1</v>
      </c>
      <c r="AB79" s="17">
        <v>1</v>
      </c>
      <c r="AC79" s="17">
        <v>1</v>
      </c>
      <c r="AD79" s="17">
        <v>1</v>
      </c>
      <c r="AE79" s="17" t="s">
        <v>299</v>
      </c>
    </row>
    <row r="80" spans="1:31" s="19" customFormat="1" x14ac:dyDescent="0.35">
      <c r="A80" s="17"/>
      <c r="B80" s="19">
        <v>75</v>
      </c>
      <c r="C80" s="17">
        <v>61</v>
      </c>
      <c r="D80" s="17" t="s">
        <v>223</v>
      </c>
      <c r="E80" s="17" t="s">
        <v>224</v>
      </c>
      <c r="F80" s="17" t="s">
        <v>22</v>
      </c>
      <c r="G80" s="17" t="s">
        <v>229</v>
      </c>
      <c r="H80" s="17" t="s">
        <v>141</v>
      </c>
      <c r="I80" s="17">
        <v>125402</v>
      </c>
      <c r="J80" s="18">
        <v>41894</v>
      </c>
      <c r="K80" s="17"/>
      <c r="L80" s="18">
        <v>44512</v>
      </c>
      <c r="M80" s="20">
        <f>+(L80-J80)/365</f>
        <v>7.1726027397260275</v>
      </c>
      <c r="N80" s="17"/>
      <c r="O80" s="17"/>
      <c r="P80" s="17" t="s">
        <v>153</v>
      </c>
      <c r="Q80" s="17" t="s">
        <v>193</v>
      </c>
      <c r="R80" s="17" t="s">
        <v>155</v>
      </c>
      <c r="S80" s="17"/>
      <c r="T80" s="17">
        <v>1</v>
      </c>
      <c r="V80" s="17"/>
      <c r="W80" s="17"/>
      <c r="X80" s="17"/>
      <c r="Y80" s="17"/>
      <c r="Z80" s="17"/>
      <c r="AA80" s="17"/>
      <c r="AB80" s="17">
        <v>1</v>
      </c>
      <c r="AC80" s="17">
        <v>1</v>
      </c>
      <c r="AD80" s="17">
        <v>1</v>
      </c>
      <c r="AE80" s="17" t="s">
        <v>299</v>
      </c>
    </row>
    <row r="81" spans="1:31" s="19" customFormat="1" x14ac:dyDescent="0.35">
      <c r="A81" s="17"/>
      <c r="B81" s="19">
        <v>76</v>
      </c>
      <c r="C81" s="17">
        <v>62</v>
      </c>
      <c r="D81" s="17" t="s">
        <v>223</v>
      </c>
      <c r="E81" s="17" t="s">
        <v>224</v>
      </c>
      <c r="F81" s="22" t="s">
        <v>24</v>
      </c>
      <c r="G81" s="17" t="s">
        <v>369</v>
      </c>
      <c r="H81" s="17" t="s">
        <v>393</v>
      </c>
      <c r="I81" s="17">
        <v>125549</v>
      </c>
      <c r="J81" s="18">
        <v>41941</v>
      </c>
      <c r="K81" s="17"/>
      <c r="L81" s="18">
        <v>45230</v>
      </c>
      <c r="M81" s="20">
        <f>+(L81-J81)/365</f>
        <v>9.0109589041095894</v>
      </c>
      <c r="N81" s="17"/>
      <c r="O81" s="17"/>
      <c r="P81" s="17" t="s">
        <v>151</v>
      </c>
      <c r="Q81" s="17" t="s">
        <v>394</v>
      </c>
      <c r="R81" s="17" t="s">
        <v>155</v>
      </c>
      <c r="S81" s="17"/>
      <c r="T81" s="17"/>
      <c r="U81" s="17">
        <v>1</v>
      </c>
      <c r="V81" s="17"/>
      <c r="W81" s="17"/>
      <c r="X81" s="17"/>
      <c r="Y81" s="17"/>
      <c r="Z81" s="17"/>
      <c r="AA81" s="17"/>
      <c r="AB81" s="17"/>
      <c r="AC81" s="17">
        <v>1</v>
      </c>
      <c r="AD81" s="17"/>
      <c r="AE81" s="17" t="s">
        <v>305</v>
      </c>
    </row>
    <row r="82" spans="1:31" s="19" customFormat="1" x14ac:dyDescent="0.35">
      <c r="A82" s="17"/>
      <c r="B82" s="19">
        <v>77</v>
      </c>
      <c r="C82" s="17">
        <v>63</v>
      </c>
      <c r="D82" s="17" t="s">
        <v>223</v>
      </c>
      <c r="E82" s="17" t="s">
        <v>224</v>
      </c>
      <c r="F82" s="17" t="s">
        <v>23</v>
      </c>
      <c r="G82" s="17" t="s">
        <v>80</v>
      </c>
      <c r="H82" s="17" t="s">
        <v>142</v>
      </c>
      <c r="I82" s="17">
        <v>125508</v>
      </c>
      <c r="J82" s="18">
        <v>41983</v>
      </c>
      <c r="K82" s="17"/>
      <c r="L82" s="18">
        <v>44053</v>
      </c>
      <c r="M82" s="20">
        <f>+(L82-J82)/365</f>
        <v>5.6712328767123283</v>
      </c>
      <c r="N82" s="17"/>
      <c r="O82" s="17"/>
      <c r="P82" s="17" t="s">
        <v>153</v>
      </c>
      <c r="Q82" s="17" t="s">
        <v>194</v>
      </c>
      <c r="R82" s="17" t="s">
        <v>155</v>
      </c>
      <c r="S82" s="17"/>
      <c r="T82" s="17">
        <v>1</v>
      </c>
      <c r="V82" s="17"/>
      <c r="W82" s="17"/>
      <c r="X82" s="17"/>
      <c r="Y82" s="17"/>
      <c r="Z82" s="17"/>
      <c r="AA82" s="17"/>
      <c r="AB82" s="17"/>
      <c r="AC82" s="17"/>
      <c r="AD82" s="17"/>
      <c r="AE82" s="17" t="s">
        <v>299</v>
      </c>
    </row>
    <row r="83" spans="1:31" s="19" customFormat="1" x14ac:dyDescent="0.35">
      <c r="A83" s="17"/>
      <c r="B83" s="19">
        <v>78</v>
      </c>
      <c r="C83" s="17">
        <v>64</v>
      </c>
      <c r="D83" s="17" t="s">
        <v>223</v>
      </c>
      <c r="E83" s="17" t="s">
        <v>224</v>
      </c>
      <c r="F83" s="17" t="s">
        <v>24</v>
      </c>
      <c r="G83" s="17" t="s">
        <v>248</v>
      </c>
      <c r="H83" s="17" t="s">
        <v>132</v>
      </c>
      <c r="I83" s="17">
        <v>125546</v>
      </c>
      <c r="J83" s="18">
        <v>42027</v>
      </c>
      <c r="K83" s="17"/>
      <c r="L83" s="18">
        <v>43982</v>
      </c>
      <c r="M83" s="20">
        <f>+(L83-J83)/365</f>
        <v>5.3561643835616435</v>
      </c>
      <c r="N83" s="17"/>
      <c r="O83" s="17"/>
      <c r="P83" s="17" t="s">
        <v>151</v>
      </c>
      <c r="Q83" s="17" t="s">
        <v>195</v>
      </c>
      <c r="R83" s="17" t="s">
        <v>155</v>
      </c>
      <c r="S83" s="17"/>
      <c r="T83" s="17">
        <v>1</v>
      </c>
      <c r="V83" s="17"/>
      <c r="W83" s="17"/>
      <c r="X83" s="17"/>
      <c r="Y83" s="17"/>
      <c r="Z83" s="17"/>
      <c r="AA83" s="17"/>
      <c r="AB83" s="17"/>
      <c r="AC83" s="17"/>
      <c r="AD83" s="17"/>
      <c r="AE83" s="17" t="s">
        <v>299</v>
      </c>
    </row>
    <row r="84" spans="1:31" s="19" customFormat="1" x14ac:dyDescent="0.35">
      <c r="A84" s="17"/>
      <c r="B84" s="19">
        <v>79</v>
      </c>
      <c r="C84" s="17">
        <v>65</v>
      </c>
      <c r="D84" s="17" t="s">
        <v>223</v>
      </c>
      <c r="E84" s="17" t="s">
        <v>224</v>
      </c>
      <c r="F84" s="22" t="s">
        <v>321</v>
      </c>
      <c r="G84" s="17" t="s">
        <v>332</v>
      </c>
      <c r="H84" s="17" t="s">
        <v>349</v>
      </c>
      <c r="I84" s="17">
        <v>205750</v>
      </c>
      <c r="J84" s="18">
        <v>42080</v>
      </c>
      <c r="K84" s="17"/>
      <c r="L84" s="18">
        <v>47208</v>
      </c>
      <c r="M84" s="20">
        <f>+(L84-J84)/365</f>
        <v>14.049315068493151</v>
      </c>
      <c r="N84" s="17"/>
      <c r="O84" s="17"/>
      <c r="P84" s="17" t="s">
        <v>153</v>
      </c>
      <c r="Q84" s="17" t="s">
        <v>346</v>
      </c>
      <c r="R84" s="17" t="s">
        <v>154</v>
      </c>
      <c r="S84" s="17"/>
      <c r="T84" s="17"/>
      <c r="U84" s="17"/>
      <c r="V84" s="17"/>
      <c r="W84" s="17">
        <v>1</v>
      </c>
      <c r="X84" s="17"/>
      <c r="Y84" s="17"/>
      <c r="Z84" s="17"/>
      <c r="AA84" s="17">
        <v>1</v>
      </c>
      <c r="AB84" s="17"/>
      <c r="AC84" s="17">
        <v>1</v>
      </c>
      <c r="AD84" s="17">
        <v>1</v>
      </c>
      <c r="AE84" s="19" t="s">
        <v>299</v>
      </c>
    </row>
    <row r="85" spans="1:31" s="19" customFormat="1" x14ac:dyDescent="0.35">
      <c r="A85" s="17"/>
      <c r="B85" s="19">
        <v>80</v>
      </c>
      <c r="C85" s="17">
        <v>66</v>
      </c>
      <c r="D85" s="17" t="s">
        <v>223</v>
      </c>
      <c r="E85" s="17" t="s">
        <v>224</v>
      </c>
      <c r="F85" s="17" t="s">
        <v>59</v>
      </c>
      <c r="G85" s="17" t="s">
        <v>113</v>
      </c>
      <c r="H85" s="17" t="s">
        <v>264</v>
      </c>
      <c r="I85" s="17">
        <v>125559</v>
      </c>
      <c r="J85" s="18">
        <v>42209</v>
      </c>
      <c r="K85" s="17"/>
      <c r="L85" s="18">
        <v>47848</v>
      </c>
      <c r="M85" s="20">
        <f>+(L85-J85)/365</f>
        <v>15.449315068493151</v>
      </c>
      <c r="N85" s="17"/>
      <c r="O85" s="17"/>
      <c r="P85" s="17" t="s">
        <v>153</v>
      </c>
      <c r="Q85" s="17" t="s">
        <v>197</v>
      </c>
      <c r="R85" s="17" t="s">
        <v>154</v>
      </c>
      <c r="S85" s="17"/>
      <c r="T85" s="17">
        <v>1</v>
      </c>
      <c r="V85" s="17"/>
      <c r="W85" s="17"/>
      <c r="X85" s="17"/>
      <c r="Y85" s="17"/>
      <c r="Z85" s="17"/>
      <c r="AA85" s="17"/>
      <c r="AB85" s="17">
        <v>1</v>
      </c>
      <c r="AC85" s="17"/>
      <c r="AD85" s="17">
        <v>1</v>
      </c>
      <c r="AE85" s="17" t="s">
        <v>304</v>
      </c>
    </row>
    <row r="86" spans="1:31" s="19" customFormat="1" x14ac:dyDescent="0.35">
      <c r="A86" s="17"/>
      <c r="B86" s="19">
        <v>81</v>
      </c>
      <c r="C86" s="17">
        <v>67</v>
      </c>
      <c r="D86" s="17" t="s">
        <v>223</v>
      </c>
      <c r="E86" s="17" t="s">
        <v>224</v>
      </c>
      <c r="F86" s="17" t="s">
        <v>58</v>
      </c>
      <c r="G86" s="17" t="s">
        <v>112</v>
      </c>
      <c r="H86" s="17" t="s">
        <v>149</v>
      </c>
      <c r="I86" s="17">
        <v>205266</v>
      </c>
      <c r="J86" s="18">
        <v>42209</v>
      </c>
      <c r="K86" s="17"/>
      <c r="L86" s="18">
        <v>46234</v>
      </c>
      <c r="M86" s="20">
        <f>+(L86-J86)/365</f>
        <v>11.027397260273972</v>
      </c>
      <c r="N86" s="17"/>
      <c r="O86" s="17"/>
      <c r="P86" s="17" t="s">
        <v>153</v>
      </c>
      <c r="Q86" s="17" t="s">
        <v>196</v>
      </c>
      <c r="R86" s="17" t="s">
        <v>154</v>
      </c>
      <c r="S86" s="17"/>
      <c r="T86" s="17">
        <v>1</v>
      </c>
      <c r="V86" s="17"/>
      <c r="W86" s="17"/>
      <c r="X86" s="17"/>
      <c r="Y86" s="17"/>
      <c r="Z86" s="17">
        <v>1</v>
      </c>
      <c r="AA86" s="17"/>
      <c r="AB86" s="17"/>
      <c r="AC86" s="17">
        <v>1</v>
      </c>
      <c r="AD86" s="17">
        <v>1</v>
      </c>
      <c r="AE86" s="17" t="s">
        <v>299</v>
      </c>
    </row>
    <row r="87" spans="1:31" s="17" customFormat="1" x14ac:dyDescent="0.35">
      <c r="B87" s="19">
        <v>82</v>
      </c>
      <c r="C87" s="17">
        <v>68</v>
      </c>
      <c r="D87" s="17" t="s">
        <v>223</v>
      </c>
      <c r="E87" s="17" t="s">
        <v>224</v>
      </c>
      <c r="F87" s="22" t="s">
        <v>60</v>
      </c>
      <c r="G87" s="17" t="s">
        <v>114</v>
      </c>
      <c r="H87" s="17" t="s">
        <v>263</v>
      </c>
      <c r="I87" s="17">
        <v>22526</v>
      </c>
      <c r="J87" s="18">
        <v>42234</v>
      </c>
      <c r="L87" s="18">
        <v>44561</v>
      </c>
      <c r="M87" s="20">
        <f>+(L87-J87)/365</f>
        <v>6.375342465753425</v>
      </c>
      <c r="P87" s="17" t="s">
        <v>153</v>
      </c>
      <c r="Q87" s="17" t="s">
        <v>387</v>
      </c>
      <c r="R87" s="17" t="s">
        <v>154</v>
      </c>
      <c r="S87" s="17">
        <v>4</v>
      </c>
      <c r="Y87" s="17">
        <v>1</v>
      </c>
      <c r="AB87" s="17">
        <v>1</v>
      </c>
      <c r="AC87" s="17">
        <v>1</v>
      </c>
      <c r="AE87" s="17" t="s">
        <v>304</v>
      </c>
    </row>
    <row r="88" spans="1:31" s="17" customFormat="1" x14ac:dyDescent="0.35">
      <c r="B88" s="19">
        <v>83</v>
      </c>
      <c r="C88" s="17">
        <v>69</v>
      </c>
      <c r="D88" s="17" t="s">
        <v>223</v>
      </c>
      <c r="E88" s="17" t="s">
        <v>224</v>
      </c>
      <c r="F88" s="17" t="s">
        <v>60</v>
      </c>
      <c r="G88" s="17" t="s">
        <v>114</v>
      </c>
      <c r="H88" s="17" t="s">
        <v>263</v>
      </c>
      <c r="I88" s="17">
        <v>22526</v>
      </c>
      <c r="J88" s="18">
        <v>42234</v>
      </c>
      <c r="L88" s="18">
        <v>44561</v>
      </c>
      <c r="M88" s="20">
        <f>+(L88-J88)/365</f>
        <v>6.375342465753425</v>
      </c>
      <c r="P88" s="17" t="s">
        <v>153</v>
      </c>
      <c r="Q88" s="17" t="s">
        <v>198</v>
      </c>
      <c r="R88" s="17" t="s">
        <v>154</v>
      </c>
      <c r="S88" s="17">
        <v>4</v>
      </c>
      <c r="T88" s="17">
        <v>1</v>
      </c>
      <c r="U88" s="19"/>
      <c r="AB88" s="17">
        <v>1</v>
      </c>
      <c r="AC88" s="17">
        <v>1</v>
      </c>
      <c r="AE88" s="17" t="s">
        <v>304</v>
      </c>
    </row>
    <row r="89" spans="1:31" s="17" customFormat="1" x14ac:dyDescent="0.35">
      <c r="B89" s="19">
        <v>84</v>
      </c>
      <c r="C89" s="17">
        <v>70</v>
      </c>
      <c r="D89" s="17" t="s">
        <v>223</v>
      </c>
      <c r="E89" s="17" t="s">
        <v>224</v>
      </c>
      <c r="F89" s="17" t="s">
        <v>61</v>
      </c>
      <c r="G89" s="17" t="s">
        <v>115</v>
      </c>
      <c r="H89" s="17" t="s">
        <v>143</v>
      </c>
      <c r="I89" s="17">
        <v>125522</v>
      </c>
      <c r="J89" s="18">
        <v>42243</v>
      </c>
      <c r="L89" s="18">
        <v>47968</v>
      </c>
      <c r="M89" s="20">
        <f>+(L89-J89)/365</f>
        <v>15.684931506849315</v>
      </c>
      <c r="P89" s="17" t="s">
        <v>153</v>
      </c>
      <c r="Q89" s="17" t="s">
        <v>199</v>
      </c>
      <c r="R89" s="17" t="s">
        <v>154</v>
      </c>
      <c r="T89" s="17">
        <v>1</v>
      </c>
      <c r="U89" s="19"/>
      <c r="AB89" s="17">
        <v>1</v>
      </c>
      <c r="AC89" s="17">
        <v>1</v>
      </c>
      <c r="AD89" s="17">
        <v>1</v>
      </c>
      <c r="AE89" s="17" t="s">
        <v>299</v>
      </c>
    </row>
    <row r="90" spans="1:31" s="17" customFormat="1" x14ac:dyDescent="0.35">
      <c r="B90" s="19">
        <v>85</v>
      </c>
      <c r="C90" s="17">
        <v>71</v>
      </c>
      <c r="D90" s="17" t="s">
        <v>223</v>
      </c>
      <c r="E90" s="17" t="s">
        <v>224</v>
      </c>
      <c r="F90" s="17" t="s">
        <v>62</v>
      </c>
      <c r="G90" s="17" t="s">
        <v>116</v>
      </c>
      <c r="H90" s="17" t="s">
        <v>144</v>
      </c>
      <c r="I90" s="17">
        <v>125521</v>
      </c>
      <c r="J90" s="18">
        <v>42451</v>
      </c>
      <c r="L90" s="18">
        <v>44742</v>
      </c>
      <c r="M90" s="20">
        <f>+(L90-J90)/365</f>
        <v>6.2767123287671236</v>
      </c>
      <c r="P90" s="17" t="s">
        <v>153</v>
      </c>
      <c r="Q90" s="17" t="s">
        <v>200</v>
      </c>
      <c r="R90" s="17" t="s">
        <v>154</v>
      </c>
      <c r="S90" s="17">
        <v>5</v>
      </c>
      <c r="U90" s="19">
        <v>1</v>
      </c>
      <c r="AB90" s="17">
        <v>1</v>
      </c>
      <c r="AC90" s="17">
        <v>1</v>
      </c>
      <c r="AE90" s="17" t="s">
        <v>299</v>
      </c>
    </row>
    <row r="91" spans="1:31" s="17" customFormat="1" x14ac:dyDescent="0.35">
      <c r="B91" s="19">
        <v>86</v>
      </c>
      <c r="C91" s="17">
        <v>72</v>
      </c>
      <c r="D91" s="17" t="s">
        <v>223</v>
      </c>
      <c r="E91" s="17" t="s">
        <v>224</v>
      </c>
      <c r="F91" s="17" t="s">
        <v>62</v>
      </c>
      <c r="G91" s="17" t="s">
        <v>116</v>
      </c>
      <c r="H91" s="17" t="s">
        <v>144</v>
      </c>
      <c r="I91" s="17">
        <v>125521</v>
      </c>
      <c r="J91" s="18">
        <v>42451</v>
      </c>
      <c r="L91" s="18">
        <v>47634</v>
      </c>
      <c r="M91" s="20">
        <f>+(L91-J91)/365</f>
        <v>14.2</v>
      </c>
      <c r="P91" s="17" t="s">
        <v>153</v>
      </c>
      <c r="Q91" s="17" t="s">
        <v>201</v>
      </c>
      <c r="R91" s="17" t="s">
        <v>154</v>
      </c>
      <c r="S91" s="17">
        <v>5</v>
      </c>
      <c r="T91" s="17">
        <v>1</v>
      </c>
      <c r="U91" s="19"/>
      <c r="AA91" s="17">
        <v>1</v>
      </c>
      <c r="AB91" s="17">
        <v>1</v>
      </c>
      <c r="AC91" s="17">
        <v>1</v>
      </c>
      <c r="AD91" s="17">
        <v>1</v>
      </c>
      <c r="AE91" s="17" t="s">
        <v>305</v>
      </c>
    </row>
    <row r="92" spans="1:31" s="17" customFormat="1" x14ac:dyDescent="0.35">
      <c r="B92" s="19">
        <v>87</v>
      </c>
      <c r="C92" s="17">
        <v>73</v>
      </c>
      <c r="D92" s="17" t="s">
        <v>223</v>
      </c>
      <c r="E92" s="17" t="s">
        <v>224</v>
      </c>
      <c r="F92" s="17" t="s">
        <v>63</v>
      </c>
      <c r="G92" s="17" t="s">
        <v>117</v>
      </c>
      <c r="H92" s="17" t="s">
        <v>131</v>
      </c>
      <c r="I92" s="17">
        <v>761029</v>
      </c>
      <c r="J92" s="18">
        <v>42517</v>
      </c>
      <c r="L92" s="18">
        <v>46996</v>
      </c>
      <c r="M92" s="20">
        <f>+(L92-J92)/365</f>
        <v>12.271232876712329</v>
      </c>
      <c r="P92" s="17" t="s">
        <v>151</v>
      </c>
      <c r="Q92" s="17" t="s">
        <v>202</v>
      </c>
      <c r="R92" s="17" t="s">
        <v>154</v>
      </c>
      <c r="T92" s="17">
        <v>1</v>
      </c>
      <c r="U92" s="19"/>
      <c r="AA92" s="17">
        <v>1</v>
      </c>
      <c r="AB92" s="17">
        <v>1</v>
      </c>
      <c r="AC92" s="17">
        <v>1</v>
      </c>
      <c r="AD92" s="17">
        <v>1</v>
      </c>
      <c r="AE92" s="17" t="s">
        <v>306</v>
      </c>
    </row>
    <row r="93" spans="1:31" s="17" customFormat="1" x14ac:dyDescent="0.35">
      <c r="B93" s="19">
        <v>88</v>
      </c>
      <c r="C93" s="17">
        <v>74</v>
      </c>
      <c r="D93" s="17" t="s">
        <v>223</v>
      </c>
      <c r="E93" s="17" t="s">
        <v>224</v>
      </c>
      <c r="F93" s="17" t="s">
        <v>25</v>
      </c>
      <c r="G93" s="17" t="s">
        <v>81</v>
      </c>
      <c r="H93" s="17" t="s">
        <v>145</v>
      </c>
      <c r="I93" s="17">
        <v>125597</v>
      </c>
      <c r="J93" s="18">
        <v>42531</v>
      </c>
      <c r="L93" s="18">
        <v>44805</v>
      </c>
      <c r="M93" s="20">
        <f>+(L93-J93)/365</f>
        <v>6.2301369863013702</v>
      </c>
      <c r="P93" s="17" t="s">
        <v>151</v>
      </c>
      <c r="Q93" s="17" t="s">
        <v>203</v>
      </c>
      <c r="R93" s="17" t="s">
        <v>155</v>
      </c>
      <c r="T93" s="17">
        <v>1</v>
      </c>
      <c r="U93" s="19"/>
      <c r="AE93" s="17" t="s">
        <v>299</v>
      </c>
    </row>
    <row r="94" spans="1:31" s="17" customFormat="1" x14ac:dyDescent="0.35">
      <c r="B94" s="19">
        <v>89</v>
      </c>
      <c r="C94" s="17">
        <v>75</v>
      </c>
      <c r="D94" s="17" t="s">
        <v>223</v>
      </c>
      <c r="E94" s="17" t="s">
        <v>224</v>
      </c>
      <c r="F94" s="17" t="s">
        <v>64</v>
      </c>
      <c r="G94" s="17" t="s">
        <v>118</v>
      </c>
      <c r="H94" s="17" t="s">
        <v>146</v>
      </c>
      <c r="I94" s="17">
        <v>761032</v>
      </c>
      <c r="J94" s="18">
        <v>42781</v>
      </c>
      <c r="L94" s="18">
        <v>45107</v>
      </c>
      <c r="M94" s="20">
        <f>+(L94-J94)/365</f>
        <v>6.3726027397260276</v>
      </c>
      <c r="P94" s="17" t="s">
        <v>153</v>
      </c>
      <c r="Q94" s="17" t="s">
        <v>204</v>
      </c>
      <c r="R94" s="17" t="s">
        <v>154</v>
      </c>
      <c r="S94" s="17">
        <v>6</v>
      </c>
      <c r="U94" s="19">
        <v>1</v>
      </c>
      <c r="AB94" s="17">
        <v>1</v>
      </c>
      <c r="AC94" s="17">
        <v>1</v>
      </c>
      <c r="AE94" s="17" t="s">
        <v>304</v>
      </c>
    </row>
    <row r="95" spans="1:31" s="17" customFormat="1" x14ac:dyDescent="0.35">
      <c r="B95" s="19">
        <v>90</v>
      </c>
      <c r="C95" s="17">
        <v>76</v>
      </c>
      <c r="D95" s="17" t="s">
        <v>223</v>
      </c>
      <c r="E95" s="17" t="s">
        <v>224</v>
      </c>
      <c r="F95" s="17" t="s">
        <v>64</v>
      </c>
      <c r="G95" s="17" t="s">
        <v>118</v>
      </c>
      <c r="H95" s="17" t="s">
        <v>146</v>
      </c>
      <c r="I95" s="17">
        <v>761032</v>
      </c>
      <c r="J95" s="18">
        <v>42781</v>
      </c>
      <c r="L95" s="18">
        <v>48029</v>
      </c>
      <c r="M95" s="20">
        <f>+(L95-J95)/365</f>
        <v>14.378082191780821</v>
      </c>
      <c r="P95" s="17" t="s">
        <v>153</v>
      </c>
      <c r="Q95" s="17" t="s">
        <v>205</v>
      </c>
      <c r="R95" s="17" t="s">
        <v>154</v>
      </c>
      <c r="S95" s="17">
        <v>6</v>
      </c>
      <c r="T95" s="17">
        <v>1</v>
      </c>
      <c r="U95" s="19"/>
      <c r="AA95" s="17">
        <v>1</v>
      </c>
      <c r="AB95" s="17">
        <v>1</v>
      </c>
      <c r="AC95" s="17">
        <v>1</v>
      </c>
      <c r="AD95" s="17">
        <v>1</v>
      </c>
      <c r="AE95" s="17" t="s">
        <v>304</v>
      </c>
    </row>
    <row r="96" spans="1:31" s="17" customFormat="1" x14ac:dyDescent="0.35">
      <c r="B96" s="19">
        <v>91</v>
      </c>
      <c r="C96" s="17">
        <v>77</v>
      </c>
      <c r="D96" s="17" t="s">
        <v>223</v>
      </c>
      <c r="E96" s="17" t="s">
        <v>224</v>
      </c>
      <c r="F96" s="17" t="s">
        <v>65</v>
      </c>
      <c r="G96" s="17" t="s">
        <v>119</v>
      </c>
      <c r="H96" s="17" t="s">
        <v>147</v>
      </c>
      <c r="I96" s="17">
        <v>761055</v>
      </c>
      <c r="J96" s="18">
        <v>42822</v>
      </c>
      <c r="L96" s="18">
        <v>46234</v>
      </c>
      <c r="M96" s="20">
        <f>+(L96-J96)/365</f>
        <v>9.3479452054794514</v>
      </c>
      <c r="P96" s="17" t="s">
        <v>153</v>
      </c>
      <c r="Q96" s="17" t="s">
        <v>206</v>
      </c>
      <c r="R96" s="17" t="s">
        <v>154</v>
      </c>
      <c r="S96" s="17">
        <v>7</v>
      </c>
      <c r="T96" s="17">
        <v>1</v>
      </c>
      <c r="U96" s="19"/>
      <c r="AA96" s="17">
        <v>1</v>
      </c>
      <c r="AB96" s="17">
        <v>1</v>
      </c>
      <c r="AC96" s="17">
        <v>1</v>
      </c>
      <c r="AD96" s="17">
        <v>1</v>
      </c>
      <c r="AE96" s="17" t="s">
        <v>305</v>
      </c>
    </row>
    <row r="97" spans="2:31" s="17" customFormat="1" x14ac:dyDescent="0.35">
      <c r="B97" s="19">
        <v>92</v>
      </c>
      <c r="C97" s="17">
        <v>78</v>
      </c>
      <c r="D97" s="17" t="s">
        <v>223</v>
      </c>
      <c r="E97" s="17" t="s">
        <v>224</v>
      </c>
      <c r="F97" s="17" t="s">
        <v>65</v>
      </c>
      <c r="G97" s="17" t="s">
        <v>119</v>
      </c>
      <c r="H97" s="17" t="s">
        <v>147</v>
      </c>
      <c r="I97" s="17">
        <v>761055</v>
      </c>
      <c r="J97" s="18">
        <v>42822</v>
      </c>
      <c r="L97" s="18">
        <v>46326</v>
      </c>
      <c r="M97" s="20">
        <f>+(L97-J97)/365</f>
        <v>9.6</v>
      </c>
      <c r="P97" s="17" t="s">
        <v>153</v>
      </c>
      <c r="Q97" s="17" t="s">
        <v>207</v>
      </c>
      <c r="R97" s="17" t="s">
        <v>154</v>
      </c>
      <c r="S97" s="17">
        <v>7</v>
      </c>
      <c r="U97" s="19">
        <v>1</v>
      </c>
      <c r="AB97" s="17">
        <v>1</v>
      </c>
      <c r="AC97" s="17">
        <v>1</v>
      </c>
      <c r="AE97" s="17" t="s">
        <v>305</v>
      </c>
    </row>
    <row r="98" spans="2:31" s="17" customFormat="1" x14ac:dyDescent="0.35">
      <c r="B98" s="19">
        <v>93</v>
      </c>
      <c r="C98" s="17">
        <v>79</v>
      </c>
      <c r="D98" s="17" t="s">
        <v>223</v>
      </c>
      <c r="E98" s="17" t="s">
        <v>224</v>
      </c>
      <c r="F98" s="17" t="s">
        <v>66</v>
      </c>
      <c r="G98" s="17" t="s">
        <v>120</v>
      </c>
      <c r="H98" s="17" t="s">
        <v>127</v>
      </c>
      <c r="I98" s="17">
        <v>761053</v>
      </c>
      <c r="J98" s="18">
        <v>42822</v>
      </c>
      <c r="L98" s="18">
        <v>45382</v>
      </c>
      <c r="M98" s="20">
        <f>+(L98-J98)/365</f>
        <v>7.0136986301369859</v>
      </c>
      <c r="P98" s="17" t="s">
        <v>153</v>
      </c>
      <c r="Q98" s="17" t="s">
        <v>208</v>
      </c>
      <c r="R98" s="17" t="s">
        <v>154</v>
      </c>
      <c r="S98" s="17">
        <v>8</v>
      </c>
      <c r="U98" s="19">
        <v>1</v>
      </c>
      <c r="AB98" s="17">
        <v>1</v>
      </c>
      <c r="AC98" s="17">
        <v>1</v>
      </c>
      <c r="AE98" s="17" t="s">
        <v>305</v>
      </c>
    </row>
    <row r="99" spans="2:31" s="17" customFormat="1" x14ac:dyDescent="0.35">
      <c r="B99" s="19">
        <v>94</v>
      </c>
      <c r="C99" s="17">
        <v>80</v>
      </c>
      <c r="D99" s="17" t="s">
        <v>223</v>
      </c>
      <c r="E99" s="17" t="s">
        <v>224</v>
      </c>
      <c r="F99" s="17" t="s">
        <v>66</v>
      </c>
      <c r="G99" s="17" t="s">
        <v>120</v>
      </c>
      <c r="H99" s="17" t="s">
        <v>127</v>
      </c>
      <c r="I99" s="17">
        <v>761053</v>
      </c>
      <c r="J99" s="18">
        <v>42822</v>
      </c>
      <c r="L99" s="18">
        <v>47422</v>
      </c>
      <c r="M99" s="20">
        <f>+(L99-J99)/365</f>
        <v>12.602739726027398</v>
      </c>
      <c r="P99" s="17" t="s">
        <v>151</v>
      </c>
      <c r="Q99" s="17" t="s">
        <v>209</v>
      </c>
      <c r="R99" s="17" t="s">
        <v>154</v>
      </c>
      <c r="S99" s="17">
        <v>8</v>
      </c>
      <c r="T99" s="17">
        <v>1</v>
      </c>
      <c r="U99" s="19"/>
      <c r="AB99" s="17">
        <v>1</v>
      </c>
      <c r="AC99" s="17">
        <v>1</v>
      </c>
      <c r="AD99" s="17">
        <v>1</v>
      </c>
      <c r="AE99" s="17" t="s">
        <v>305</v>
      </c>
    </row>
    <row r="100" spans="2:31" s="17" customFormat="1" x14ac:dyDescent="0.35">
      <c r="B100" s="19">
        <v>95</v>
      </c>
      <c r="C100" s="17">
        <v>81</v>
      </c>
      <c r="D100" s="17" t="s">
        <v>223</v>
      </c>
      <c r="E100" s="17" t="s">
        <v>224</v>
      </c>
      <c r="F100" s="22" t="s">
        <v>371</v>
      </c>
      <c r="G100" s="17" t="s">
        <v>370</v>
      </c>
      <c r="H100" s="17" t="s">
        <v>267</v>
      </c>
      <c r="I100" s="17">
        <v>207997</v>
      </c>
      <c r="J100" s="18">
        <v>42853</v>
      </c>
      <c r="L100" s="18">
        <v>46568</v>
      </c>
      <c r="M100" s="20">
        <f>+(L100-J100)/365</f>
        <v>10.178082191780822</v>
      </c>
      <c r="P100" s="17" t="s">
        <v>152</v>
      </c>
      <c r="Q100" s="17" t="s">
        <v>396</v>
      </c>
      <c r="R100" s="17" t="s">
        <v>154</v>
      </c>
      <c r="T100" s="17">
        <v>1</v>
      </c>
      <c r="AB100" s="17">
        <v>1</v>
      </c>
      <c r="AC100" s="17">
        <v>1</v>
      </c>
      <c r="AE100" s="17" t="s">
        <v>302</v>
      </c>
    </row>
    <row r="101" spans="2:31" s="17" customFormat="1" x14ac:dyDescent="0.35">
      <c r="B101" s="19">
        <v>96</v>
      </c>
      <c r="C101" s="17">
        <v>82</v>
      </c>
      <c r="D101" s="17" t="s">
        <v>223</v>
      </c>
      <c r="E101" s="17" t="s">
        <v>224</v>
      </c>
      <c r="F101" s="17" t="s">
        <v>67</v>
      </c>
      <c r="G101" s="17" t="s">
        <v>121</v>
      </c>
      <c r="H101" s="17" t="s">
        <v>126</v>
      </c>
      <c r="I101" s="17">
        <v>761061</v>
      </c>
      <c r="J101" s="18">
        <v>42929</v>
      </c>
      <c r="L101" s="18">
        <v>46022</v>
      </c>
      <c r="M101" s="20">
        <f>+(L101-J101)/365</f>
        <v>8.4739726027397264</v>
      </c>
      <c r="P101" s="17" t="s">
        <v>153</v>
      </c>
      <c r="Q101" s="17" t="s">
        <v>210</v>
      </c>
      <c r="R101" s="17" t="s">
        <v>154</v>
      </c>
      <c r="S101" s="17">
        <v>9</v>
      </c>
      <c r="U101" s="19">
        <v>1</v>
      </c>
      <c r="AB101" s="17">
        <v>1</v>
      </c>
      <c r="AC101" s="17">
        <v>1</v>
      </c>
      <c r="AD101" s="17">
        <v>1</v>
      </c>
      <c r="AE101" s="17" t="s">
        <v>305</v>
      </c>
    </row>
    <row r="102" spans="2:31" s="17" customFormat="1" x14ac:dyDescent="0.35">
      <c r="B102" s="19">
        <v>97</v>
      </c>
      <c r="C102" s="17">
        <v>83</v>
      </c>
      <c r="D102" s="17" t="s">
        <v>223</v>
      </c>
      <c r="E102" s="17" t="s">
        <v>224</v>
      </c>
      <c r="F102" s="17" t="s">
        <v>67</v>
      </c>
      <c r="G102" s="17" t="s">
        <v>121</v>
      </c>
      <c r="H102" s="17" t="s">
        <v>126</v>
      </c>
      <c r="I102" s="17">
        <v>761061</v>
      </c>
      <c r="J102" s="18">
        <v>42929</v>
      </c>
      <c r="L102" s="18">
        <v>46387</v>
      </c>
      <c r="M102" s="20">
        <f>+(L102-J102)/365</f>
        <v>9.4739726027397264</v>
      </c>
      <c r="P102" s="17" t="s">
        <v>153</v>
      </c>
      <c r="Q102" s="17" t="s">
        <v>211</v>
      </c>
      <c r="R102" s="17" t="s">
        <v>154</v>
      </c>
      <c r="S102" s="17">
        <v>9</v>
      </c>
      <c r="T102" s="17">
        <v>1</v>
      </c>
      <c r="U102" s="19"/>
      <c r="AA102" s="17">
        <v>1</v>
      </c>
      <c r="AB102" s="17">
        <v>1</v>
      </c>
      <c r="AC102" s="17">
        <v>1</v>
      </c>
      <c r="AD102" s="17">
        <v>1</v>
      </c>
      <c r="AE102" s="17" t="s">
        <v>305</v>
      </c>
    </row>
    <row r="103" spans="2:31" s="17" customFormat="1" x14ac:dyDescent="0.35">
      <c r="B103" s="19">
        <v>98</v>
      </c>
      <c r="C103" s="17">
        <v>84</v>
      </c>
      <c r="D103" s="17" t="s">
        <v>223</v>
      </c>
      <c r="E103" s="17" t="s">
        <v>224</v>
      </c>
      <c r="F103" s="17" t="s">
        <v>26</v>
      </c>
      <c r="G103" s="17" t="s">
        <v>249</v>
      </c>
      <c r="H103" s="17" t="s">
        <v>148</v>
      </c>
      <c r="I103" s="17">
        <v>125428</v>
      </c>
      <c r="J103" s="18">
        <v>43048</v>
      </c>
      <c r="L103" s="18">
        <v>45291</v>
      </c>
      <c r="M103" s="20">
        <f>+(L103-J103)/365</f>
        <v>6.1452054794520548</v>
      </c>
      <c r="P103" s="17" t="s">
        <v>153</v>
      </c>
      <c r="Q103" s="17" t="s">
        <v>212</v>
      </c>
      <c r="R103" s="17" t="s">
        <v>155</v>
      </c>
      <c r="T103" s="17">
        <v>1</v>
      </c>
      <c r="U103" s="19"/>
      <c r="AB103" s="17">
        <v>1</v>
      </c>
      <c r="AC103" s="17">
        <v>1</v>
      </c>
      <c r="AE103" s="17" t="s">
        <v>305</v>
      </c>
    </row>
    <row r="104" spans="2:31" s="17" customFormat="1" x14ac:dyDescent="0.35">
      <c r="B104" s="19">
        <v>99</v>
      </c>
      <c r="C104" s="17">
        <v>85</v>
      </c>
      <c r="D104" s="17" t="s">
        <v>223</v>
      </c>
      <c r="E104" s="17" t="s">
        <v>224</v>
      </c>
      <c r="F104" s="17" t="s">
        <v>27</v>
      </c>
      <c r="G104" s="17" t="s">
        <v>82</v>
      </c>
      <c r="H104" s="17" t="s">
        <v>149</v>
      </c>
      <c r="I104" s="17">
        <v>761067</v>
      </c>
      <c r="J104" s="18">
        <v>43179</v>
      </c>
      <c r="L104" s="18">
        <v>46418</v>
      </c>
      <c r="M104" s="20">
        <f>+(L104-J104)/365</f>
        <v>8.8739726027397268</v>
      </c>
      <c r="P104" s="17" t="s">
        <v>153</v>
      </c>
      <c r="Q104" s="17" t="s">
        <v>413</v>
      </c>
      <c r="R104" s="17" t="s">
        <v>154</v>
      </c>
      <c r="S104" s="17">
        <v>10</v>
      </c>
      <c r="U104" s="19">
        <v>1</v>
      </c>
      <c r="AB104" s="17">
        <v>1</v>
      </c>
      <c r="AC104" s="17">
        <v>1</v>
      </c>
      <c r="AD104" s="17">
        <v>1</v>
      </c>
      <c r="AE104" s="17" t="s">
        <v>305</v>
      </c>
    </row>
    <row r="105" spans="2:31" s="17" customFormat="1" x14ac:dyDescent="0.35">
      <c r="B105" s="19">
        <v>100</v>
      </c>
      <c r="C105" s="17">
        <v>86</v>
      </c>
      <c r="D105" s="17" t="s">
        <v>223</v>
      </c>
      <c r="E105" s="17" t="s">
        <v>224</v>
      </c>
      <c r="F105" s="17" t="s">
        <v>27</v>
      </c>
      <c r="G105" s="17" t="s">
        <v>82</v>
      </c>
      <c r="H105" s="17" t="s">
        <v>149</v>
      </c>
      <c r="I105" s="17">
        <v>761067</v>
      </c>
      <c r="J105" s="18">
        <v>43179</v>
      </c>
      <c r="L105" s="18">
        <v>47514</v>
      </c>
      <c r="M105" s="20">
        <f>+(L105-J105)/365</f>
        <v>11.876712328767123</v>
      </c>
      <c r="P105" s="17" t="s">
        <v>153</v>
      </c>
      <c r="Q105" s="17" t="s">
        <v>213</v>
      </c>
      <c r="R105" s="17" t="s">
        <v>154</v>
      </c>
      <c r="S105" s="17">
        <v>10</v>
      </c>
      <c r="T105" s="17">
        <v>1</v>
      </c>
      <c r="U105" s="19"/>
      <c r="AB105" s="17">
        <v>1</v>
      </c>
      <c r="AC105" s="17">
        <v>1</v>
      </c>
      <c r="AD105" s="17">
        <v>1</v>
      </c>
      <c r="AE105" s="17" t="s">
        <v>305</v>
      </c>
    </row>
    <row r="106" spans="2:31" s="17" customFormat="1" x14ac:dyDescent="0.35">
      <c r="B106" s="19">
        <v>101</v>
      </c>
      <c r="C106" s="17">
        <v>87</v>
      </c>
      <c r="D106" s="17" t="s">
        <v>223</v>
      </c>
      <c r="E106" s="17" t="s">
        <v>224</v>
      </c>
      <c r="F106" s="22" t="s">
        <v>353</v>
      </c>
      <c r="G106" s="17" t="s">
        <v>352</v>
      </c>
      <c r="H106" s="17" t="s">
        <v>380</v>
      </c>
      <c r="I106" s="17">
        <v>761068</v>
      </c>
      <c r="J106" s="18">
        <v>43207</v>
      </c>
      <c r="L106" s="18">
        <v>47361</v>
      </c>
      <c r="M106" s="20">
        <f>+(L106-J106)/365</f>
        <v>11.38082191780822</v>
      </c>
      <c r="P106" s="17" t="s">
        <v>153</v>
      </c>
      <c r="Q106" s="17" t="s">
        <v>381</v>
      </c>
      <c r="R106" s="17" t="s">
        <v>154</v>
      </c>
      <c r="W106" s="17">
        <v>1</v>
      </c>
      <c r="AA106" s="17">
        <v>1</v>
      </c>
      <c r="AB106" s="17">
        <v>1</v>
      </c>
      <c r="AD106" s="17">
        <v>1</v>
      </c>
      <c r="AE106" s="17" t="s">
        <v>305</v>
      </c>
    </row>
    <row r="107" spans="2:31" s="17" customFormat="1" x14ac:dyDescent="0.35">
      <c r="B107" s="19">
        <v>102</v>
      </c>
      <c r="C107" s="17">
        <v>88</v>
      </c>
      <c r="D107" s="17" t="s">
        <v>223</v>
      </c>
      <c r="E107" s="17" t="s">
        <v>224</v>
      </c>
      <c r="F107" s="17" t="s">
        <v>28</v>
      </c>
      <c r="G107" s="17" t="s">
        <v>122</v>
      </c>
      <c r="H107" s="17" t="s">
        <v>143</v>
      </c>
      <c r="I107" s="17">
        <v>761077</v>
      </c>
      <c r="J107" s="18">
        <v>43237</v>
      </c>
      <c r="L107" s="18">
        <v>46538</v>
      </c>
      <c r="M107" s="20">
        <f>+(L107-J107)/365</f>
        <v>9.043835616438356</v>
      </c>
      <c r="P107" s="17" t="s">
        <v>153</v>
      </c>
      <c r="Q107" s="17" t="s">
        <v>214</v>
      </c>
      <c r="R107" s="17" t="s">
        <v>154</v>
      </c>
      <c r="S107" s="17">
        <v>11</v>
      </c>
      <c r="U107" s="19">
        <v>1</v>
      </c>
      <c r="AB107" s="17">
        <v>1</v>
      </c>
      <c r="AC107" s="17">
        <v>1</v>
      </c>
      <c r="AE107" s="17" t="s">
        <v>305</v>
      </c>
    </row>
    <row r="108" spans="2:31" s="17" customFormat="1" x14ac:dyDescent="0.35">
      <c r="B108" s="19">
        <v>103</v>
      </c>
      <c r="C108" s="17">
        <v>89</v>
      </c>
      <c r="D108" s="17" t="s">
        <v>223</v>
      </c>
      <c r="E108" s="17" t="s">
        <v>224</v>
      </c>
      <c r="F108" s="17" t="s">
        <v>28</v>
      </c>
      <c r="G108" s="17" t="s">
        <v>122</v>
      </c>
      <c r="H108" s="17" t="s">
        <v>143</v>
      </c>
      <c r="I108" s="17">
        <v>761077</v>
      </c>
      <c r="J108" s="18">
        <v>43237</v>
      </c>
      <c r="L108" s="18">
        <v>46599</v>
      </c>
      <c r="M108" s="20">
        <f>+(L108-J108)/365</f>
        <v>9.2109589041095887</v>
      </c>
      <c r="P108" s="17" t="s">
        <v>151</v>
      </c>
      <c r="Q108" s="17" t="s">
        <v>215</v>
      </c>
      <c r="R108" s="17" t="s">
        <v>154</v>
      </c>
      <c r="S108" s="17">
        <v>11</v>
      </c>
      <c r="T108" s="17">
        <v>1</v>
      </c>
      <c r="U108" s="19"/>
      <c r="AA108" s="17">
        <v>1</v>
      </c>
      <c r="AB108" s="17">
        <v>1</v>
      </c>
      <c r="AC108" s="17">
        <v>1</v>
      </c>
      <c r="AD108" s="17">
        <v>1</v>
      </c>
      <c r="AE108" s="17" t="s">
        <v>305</v>
      </c>
    </row>
    <row r="109" spans="2:31" s="17" customFormat="1" x14ac:dyDescent="0.35">
      <c r="B109" s="19">
        <v>104</v>
      </c>
      <c r="C109" s="17">
        <v>90</v>
      </c>
      <c r="D109" s="17" t="s">
        <v>223</v>
      </c>
      <c r="E109" s="17" t="s">
        <v>224</v>
      </c>
      <c r="F109" s="17" t="s">
        <v>29</v>
      </c>
      <c r="G109" s="17" t="s">
        <v>83</v>
      </c>
      <c r="H109" s="17" t="s">
        <v>150</v>
      </c>
      <c r="I109" s="17">
        <v>761079</v>
      </c>
      <c r="J109" s="18">
        <v>43244</v>
      </c>
      <c r="L109" s="18">
        <v>47664</v>
      </c>
      <c r="M109" s="20">
        <f>+(L109-J109)/365</f>
        <v>12.109589041095891</v>
      </c>
      <c r="P109" s="17" t="s">
        <v>153</v>
      </c>
      <c r="Q109" s="17" t="s">
        <v>216</v>
      </c>
      <c r="R109" s="17" t="s">
        <v>154</v>
      </c>
      <c r="T109" s="17">
        <v>1</v>
      </c>
      <c r="U109" s="19"/>
      <c r="AB109" s="17">
        <v>1</v>
      </c>
      <c r="AC109" s="17">
        <v>1</v>
      </c>
      <c r="AE109" s="17" t="s">
        <v>305</v>
      </c>
    </row>
    <row r="110" spans="2:31" s="17" customFormat="1" x14ac:dyDescent="0.35">
      <c r="B110" s="19">
        <v>105</v>
      </c>
      <c r="C110" s="17">
        <v>91</v>
      </c>
      <c r="D110" s="17" t="s">
        <v>223</v>
      </c>
      <c r="E110" s="17" t="s">
        <v>224</v>
      </c>
      <c r="F110" s="17" t="s">
        <v>68</v>
      </c>
      <c r="G110" s="17" t="s">
        <v>123</v>
      </c>
      <c r="H110" s="17" t="s">
        <v>262</v>
      </c>
      <c r="I110" s="17">
        <v>210365</v>
      </c>
      <c r="J110" s="18">
        <v>43276</v>
      </c>
      <c r="L110" s="18">
        <v>46843</v>
      </c>
      <c r="M110" s="20">
        <f>+(L110-J110)/365</f>
        <v>9.7726027397260271</v>
      </c>
      <c r="P110" s="17" t="s">
        <v>153</v>
      </c>
      <c r="Q110" s="17" t="s">
        <v>217</v>
      </c>
      <c r="R110" s="17" t="s">
        <v>154</v>
      </c>
      <c r="S110" s="17">
        <v>12</v>
      </c>
      <c r="U110" s="19">
        <v>1</v>
      </c>
      <c r="AB110" s="17">
        <v>1</v>
      </c>
      <c r="AC110" s="17">
        <v>1</v>
      </c>
      <c r="AE110" s="17" t="s">
        <v>305</v>
      </c>
    </row>
    <row r="111" spans="2:31" s="17" customFormat="1" x14ac:dyDescent="0.35">
      <c r="B111" s="19">
        <v>106</v>
      </c>
      <c r="C111" s="17">
        <v>92</v>
      </c>
      <c r="D111" s="17" t="s">
        <v>223</v>
      </c>
      <c r="E111" s="17" t="s">
        <v>224</v>
      </c>
      <c r="F111" s="22" t="s">
        <v>362</v>
      </c>
      <c r="G111" s="17" t="s">
        <v>84</v>
      </c>
      <c r="H111" s="17" t="s">
        <v>130</v>
      </c>
      <c r="I111" s="17">
        <v>210450</v>
      </c>
      <c r="J111" s="18">
        <v>43304</v>
      </c>
      <c r="L111" s="18">
        <v>45688</v>
      </c>
      <c r="M111" s="20">
        <f>+(L111-J111)/365</f>
        <v>6.5315068493150683</v>
      </c>
      <c r="P111" s="17" t="s">
        <v>153</v>
      </c>
      <c r="Q111" s="17" t="s">
        <v>386</v>
      </c>
      <c r="R111" s="17" t="s">
        <v>154</v>
      </c>
      <c r="S111" s="17">
        <v>13</v>
      </c>
      <c r="Y111" s="17">
        <v>1</v>
      </c>
      <c r="AC111" s="17">
        <v>1</v>
      </c>
      <c r="AE111" s="17" t="s">
        <v>305</v>
      </c>
    </row>
    <row r="112" spans="2:31" s="17" customFormat="1" x14ac:dyDescent="0.35">
      <c r="B112" s="19">
        <v>107</v>
      </c>
      <c r="C112" s="17">
        <v>93</v>
      </c>
      <c r="D112" s="17" t="s">
        <v>223</v>
      </c>
      <c r="E112" s="17" t="s">
        <v>224</v>
      </c>
      <c r="F112" s="17" t="s">
        <v>30</v>
      </c>
      <c r="G112" s="17" t="s">
        <v>84</v>
      </c>
      <c r="H112" s="17" t="s">
        <v>130</v>
      </c>
      <c r="I112" s="17">
        <v>210450</v>
      </c>
      <c r="J112" s="18">
        <v>43304</v>
      </c>
      <c r="L112" s="18">
        <v>47514</v>
      </c>
      <c r="M112" s="20">
        <f>+(L112-J112)/365</f>
        <v>11.534246575342467</v>
      </c>
      <c r="P112" s="17" t="s">
        <v>153</v>
      </c>
      <c r="Q112" s="17" t="s">
        <v>218</v>
      </c>
      <c r="R112" s="17" t="s">
        <v>154</v>
      </c>
      <c r="S112" s="17">
        <v>13</v>
      </c>
      <c r="T112" s="17">
        <v>1</v>
      </c>
      <c r="U112" s="19"/>
      <c r="AA112" s="17">
        <v>1</v>
      </c>
      <c r="AB112" s="17">
        <v>1</v>
      </c>
      <c r="AC112" s="17">
        <v>1</v>
      </c>
      <c r="AE112" s="17" t="s">
        <v>305</v>
      </c>
    </row>
    <row r="113" spans="2:31" s="17" customFormat="1" x14ac:dyDescent="0.35">
      <c r="B113" s="19">
        <v>108</v>
      </c>
      <c r="C113" s="17">
        <v>94</v>
      </c>
      <c r="D113" s="17" t="s">
        <v>223</v>
      </c>
      <c r="E113" s="17" t="s">
        <v>224</v>
      </c>
      <c r="F113" s="22" t="s">
        <v>375</v>
      </c>
      <c r="G113" s="17" t="s">
        <v>374</v>
      </c>
      <c r="H113" s="17" t="s">
        <v>403</v>
      </c>
      <c r="I113" s="17">
        <v>210922</v>
      </c>
      <c r="J113" s="18">
        <v>43322</v>
      </c>
      <c r="L113" s="18">
        <v>48152</v>
      </c>
      <c r="M113" s="20">
        <f>+(L113-J113)/365</f>
        <v>13.232876712328768</v>
      </c>
      <c r="P113" s="17" t="s">
        <v>152</v>
      </c>
      <c r="Q113" s="17" t="s">
        <v>398</v>
      </c>
      <c r="R113" s="17" t="s">
        <v>154</v>
      </c>
      <c r="T113" s="17">
        <v>1</v>
      </c>
      <c r="AA113" s="17">
        <v>1</v>
      </c>
      <c r="AC113" s="17">
        <v>1</v>
      </c>
      <c r="AE113" s="17" t="s">
        <v>305</v>
      </c>
    </row>
    <row r="114" spans="2:31" s="17" customFormat="1" x14ac:dyDescent="0.35">
      <c r="B114" s="19">
        <v>109</v>
      </c>
      <c r="C114" s="17">
        <v>95</v>
      </c>
      <c r="D114" s="17" t="s">
        <v>223</v>
      </c>
      <c r="E114" s="17" t="s">
        <v>224</v>
      </c>
      <c r="F114" s="17" t="s">
        <v>69</v>
      </c>
      <c r="G114" s="17" t="s">
        <v>124</v>
      </c>
      <c r="H114" s="17" t="s">
        <v>261</v>
      </c>
      <c r="I114" s="17">
        <v>208623</v>
      </c>
      <c r="J114" s="18">
        <v>43322</v>
      </c>
      <c r="L114" s="18">
        <v>47542</v>
      </c>
      <c r="M114" s="20">
        <f>+(L114-J114)/365</f>
        <v>11.561643835616438</v>
      </c>
      <c r="P114" s="17" t="s">
        <v>152</v>
      </c>
      <c r="Q114" s="17" t="s">
        <v>219</v>
      </c>
      <c r="R114" s="17" t="s">
        <v>154</v>
      </c>
      <c r="T114" s="17">
        <v>1</v>
      </c>
      <c r="U114" s="19"/>
      <c r="AA114" s="17">
        <v>1</v>
      </c>
      <c r="AB114" s="17">
        <v>1</v>
      </c>
      <c r="AC114" s="17">
        <v>1</v>
      </c>
      <c r="AE114" s="17" t="s">
        <v>305</v>
      </c>
    </row>
    <row r="115" spans="2:31" s="17" customFormat="1" x14ac:dyDescent="0.35">
      <c r="B115" s="19">
        <v>110</v>
      </c>
      <c r="C115" s="17">
        <v>96</v>
      </c>
      <c r="D115" s="17" t="s">
        <v>223</v>
      </c>
      <c r="E115" s="17" t="s">
        <v>224</v>
      </c>
      <c r="F115" s="17" t="s">
        <v>70</v>
      </c>
      <c r="G115" s="17" t="s">
        <v>125</v>
      </c>
      <c r="H115" s="17" t="s">
        <v>260</v>
      </c>
      <c r="I115" s="17">
        <v>206709</v>
      </c>
      <c r="J115" s="18">
        <v>43332</v>
      </c>
      <c r="L115" s="18">
        <v>46996</v>
      </c>
      <c r="M115" s="20">
        <f>+(L115-J115)/365</f>
        <v>10.038356164383561</v>
      </c>
      <c r="P115" s="17" t="s">
        <v>153</v>
      </c>
      <c r="Q115" s="17" t="s">
        <v>220</v>
      </c>
      <c r="R115" s="17" t="s">
        <v>154</v>
      </c>
      <c r="S115" s="17">
        <v>14</v>
      </c>
      <c r="U115" s="19">
        <v>1</v>
      </c>
      <c r="AB115" s="17">
        <v>1</v>
      </c>
      <c r="AC115" s="17">
        <v>1</v>
      </c>
      <c r="AE115" s="19" t="s">
        <v>299</v>
      </c>
    </row>
  </sheetData>
  <autoFilter ref="A5:AF115" xr:uid="{0865F54D-8609-4FF8-8534-90609F23CCE9}">
    <sortState xmlns:xlrd2="http://schemas.microsoft.com/office/spreadsheetml/2017/richdata2" ref="A6:AE115">
      <sortCondition ref="B5:B115"/>
    </sortState>
  </autoFilter>
  <sortState xmlns:xlrd2="http://schemas.microsoft.com/office/spreadsheetml/2017/richdata2" ref="A6:AE115">
    <sortCondition ref="D6:D115"/>
    <sortCondition ref="C6:C115"/>
  </sortState>
  <conditionalFormatting sqref="J112:J115 L112:L115">
    <cfRule type="containsText" dxfId="0" priority="1" operator="containsText" text="CD">
      <formula>NOT(ISERROR(SEARCH("CD",J112)))</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341B8C-3D46-4FAF-9135-4AED0B669243}">
  <dimension ref="A1:B22"/>
  <sheetViews>
    <sheetView zoomScale="80" zoomScaleNormal="80" workbookViewId="0">
      <selection activeCell="B12" sqref="B12"/>
    </sheetView>
  </sheetViews>
  <sheetFormatPr defaultRowHeight="14.5" x14ac:dyDescent="0.35"/>
  <cols>
    <col min="1" max="1" width="11.1796875" customWidth="1"/>
  </cols>
  <sheetData>
    <row r="1" spans="1:2" s="1" customFormat="1" x14ac:dyDescent="0.35">
      <c r="A1" s="1" t="s">
        <v>272</v>
      </c>
    </row>
    <row r="2" spans="1:2" s="23" customFormat="1" x14ac:dyDescent="0.35">
      <c r="A2" s="23" t="s">
        <v>225</v>
      </c>
      <c r="B2" s="23" t="s">
        <v>428</v>
      </c>
    </row>
    <row r="3" spans="1:2" s="23" customFormat="1" x14ac:dyDescent="0.35">
      <c r="A3" s="23" t="s">
        <v>155</v>
      </c>
      <c r="B3" s="23" t="s">
        <v>432</v>
      </c>
    </row>
    <row r="4" spans="1:2" s="23" customFormat="1" x14ac:dyDescent="0.35">
      <c r="A4" s="23" t="s">
        <v>154</v>
      </c>
      <c r="B4" s="23" t="s">
        <v>431</v>
      </c>
    </row>
    <row r="5" spans="1:2" x14ac:dyDescent="0.35">
      <c r="A5" t="s">
        <v>224</v>
      </c>
      <c r="B5" t="s">
        <v>295</v>
      </c>
    </row>
    <row r="6" spans="1:2" x14ac:dyDescent="0.35">
      <c r="A6" t="s">
        <v>429</v>
      </c>
      <c r="B6" t="s">
        <v>430</v>
      </c>
    </row>
    <row r="7" spans="1:2" x14ac:dyDescent="0.35">
      <c r="A7" t="s">
        <v>7</v>
      </c>
      <c r="B7" t="s">
        <v>296</v>
      </c>
    </row>
    <row r="10" spans="1:2" s="1" customFormat="1" x14ac:dyDescent="0.35">
      <c r="A10" s="1" t="s">
        <v>435</v>
      </c>
    </row>
    <row r="11" spans="1:2" x14ac:dyDescent="0.35">
      <c r="A11" t="s">
        <v>273</v>
      </c>
      <c r="B11" t="s">
        <v>412</v>
      </c>
    </row>
    <row r="12" spans="1:2" x14ac:dyDescent="0.35">
      <c r="A12" t="s">
        <v>274</v>
      </c>
      <c r="B12" t="s">
        <v>436</v>
      </c>
    </row>
    <row r="13" spans="1:2" x14ac:dyDescent="0.35">
      <c r="A13" t="s">
        <v>277</v>
      </c>
      <c r="B13" t="s">
        <v>437</v>
      </c>
    </row>
    <row r="14" spans="1:2" x14ac:dyDescent="0.35">
      <c r="A14" t="s">
        <v>307</v>
      </c>
      <c r="B14" t="s">
        <v>423</v>
      </c>
    </row>
    <row r="15" spans="1:2" x14ac:dyDescent="0.35">
      <c r="A15" t="s">
        <v>418</v>
      </c>
      <c r="B15" t="s">
        <v>308</v>
      </c>
    </row>
    <row r="16" spans="1:2" x14ac:dyDescent="0.35">
      <c r="A16" t="s">
        <v>419</v>
      </c>
      <c r="B16" t="s">
        <v>424</v>
      </c>
    </row>
    <row r="17" spans="1:2" x14ac:dyDescent="0.35">
      <c r="A17" t="s">
        <v>422</v>
      </c>
      <c r="B17" t="s">
        <v>425</v>
      </c>
    </row>
    <row r="20" spans="1:2" s="1" customFormat="1" x14ac:dyDescent="0.35">
      <c r="A20" s="1" t="s">
        <v>278</v>
      </c>
    </row>
    <row r="21" spans="1:2" x14ac:dyDescent="0.35">
      <c r="A21" t="s">
        <v>427</v>
      </c>
    </row>
    <row r="22" spans="1:2" x14ac:dyDescent="0.35">
      <c r="A22" t="s">
        <v>43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ver</vt:lpstr>
      <vt:lpstr>Table</vt:lpstr>
      <vt:lpstr>No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ulis, Andrea</dc:creator>
  <cp:lastModifiedBy>Margulis, Andrea</cp:lastModifiedBy>
  <dcterms:created xsi:type="dcterms:W3CDTF">2019-04-21T15:54:42Z</dcterms:created>
  <dcterms:modified xsi:type="dcterms:W3CDTF">2019-05-12T17:12:32Z</dcterms:modified>
</cp:coreProperties>
</file>